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colors1.xml" ContentType="application/vnd.ms-office.chartcolorstyle+xml"/>
  <Override PartName="/xl/charts/style1.xml" ContentType="application/vnd.ms-office.chartstyl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codeName="ThisWorkbook"/>
  <bookViews>
    <workbookView xWindow="0" yWindow="120" windowWidth="20460" windowHeight="7470" tabRatio="686" activeTab="1"/>
  </bookViews>
  <sheets>
    <sheet name="About This Document" sheetId="13" r:id="rId1"/>
    <sheet name="Domain Question Map" sheetId="1" r:id="rId2"/>
    <sheet name="Total Number of Qs per Domain" sheetId="12" r:id="rId3"/>
    <sheet name="Primary Domain Map" sheetId="14" r:id="rId4"/>
  </sheets>
  <definedNames>
    <definedName name="_xlnm._FilterDatabase" localSheetId="1" hidden="1">'Domain Question Map'!$A$1:$W$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60" i="12" l="1"/>
  <c r="G50" i="12"/>
  <c r="G40" i="12"/>
  <c r="G30" i="12"/>
  <c r="G20" i="12"/>
  <c r="Y57" i="12" l="1"/>
  <c r="Y8" i="12"/>
  <c r="Y9" i="12"/>
  <c r="Y10" i="12"/>
  <c r="Y11" i="12"/>
  <c r="Y12" i="12"/>
  <c r="Y13" i="12"/>
  <c r="Y14" i="12"/>
  <c r="Y15" i="12"/>
  <c r="Y16" i="12"/>
  <c r="Y17" i="12"/>
  <c r="Y18" i="12"/>
  <c r="Y19" i="12"/>
  <c r="Y20" i="12"/>
  <c r="Y21" i="12"/>
  <c r="Y22" i="12"/>
  <c r="Y23" i="12"/>
  <c r="Y24" i="12"/>
  <c r="Y25" i="12"/>
  <c r="Y26" i="12"/>
  <c r="Y27" i="12"/>
  <c r="Y28" i="12"/>
  <c r="Y29" i="12"/>
  <c r="Y30" i="12"/>
  <c r="Y31" i="12"/>
  <c r="Y32" i="12"/>
  <c r="Y33" i="12"/>
  <c r="Y34" i="12"/>
  <c r="Y35" i="12"/>
  <c r="Y36" i="12"/>
  <c r="Y37" i="12"/>
  <c r="Y38" i="12"/>
  <c r="Y39" i="12"/>
  <c r="Y40" i="12"/>
  <c r="Y41" i="12"/>
  <c r="Y42" i="12"/>
  <c r="Y43" i="12"/>
  <c r="Y44" i="12"/>
  <c r="Y45" i="12"/>
  <c r="Y46" i="12"/>
  <c r="Y47" i="12"/>
  <c r="Y48" i="12"/>
  <c r="Y49" i="12"/>
  <c r="Y50" i="12"/>
  <c r="Y51" i="12"/>
  <c r="Y52" i="12"/>
  <c r="Y53" i="12"/>
  <c r="Y54" i="12"/>
  <c r="Y55" i="12"/>
  <c r="Y56" i="12"/>
  <c r="Y58" i="12"/>
  <c r="Y59" i="12"/>
  <c r="Y60" i="12"/>
  <c r="Y61" i="12"/>
  <c r="Y62" i="12"/>
  <c r="Y63" i="12"/>
  <c r="Y64" i="12"/>
  <c r="Y65" i="12"/>
  <c r="Y66" i="12"/>
  <c r="Y5" i="12"/>
  <c r="Y6" i="12"/>
  <c r="Y7" i="12"/>
  <c r="Y4" i="12"/>
  <c r="V5" i="12" l="1"/>
  <c r="V6" i="12"/>
  <c r="V7" i="12"/>
  <c r="V8" i="12"/>
  <c r="V9" i="12"/>
  <c r="V10" i="12"/>
  <c r="V11" i="12"/>
  <c r="V12" i="12"/>
  <c r="V13" i="12"/>
  <c r="V14" i="12"/>
  <c r="V15" i="12"/>
  <c r="V16" i="12"/>
  <c r="V17" i="12"/>
  <c r="V18" i="12"/>
  <c r="V19" i="12"/>
  <c r="V20" i="12"/>
  <c r="V21" i="12"/>
  <c r="V22" i="12"/>
  <c r="V23" i="12"/>
  <c r="V24" i="12"/>
  <c r="V25" i="12"/>
  <c r="V26" i="12"/>
  <c r="V27" i="12"/>
  <c r="V28" i="12"/>
  <c r="V29" i="12"/>
  <c r="V30" i="12"/>
  <c r="V31" i="12"/>
  <c r="V32" i="12"/>
  <c r="V33" i="12"/>
  <c r="V34" i="12"/>
  <c r="V35" i="12"/>
  <c r="V36" i="12"/>
  <c r="V37" i="12"/>
  <c r="V38" i="12"/>
  <c r="V40" i="12"/>
  <c r="V41" i="12"/>
  <c r="V42" i="12"/>
  <c r="V43" i="12"/>
  <c r="V44" i="12"/>
  <c r="V45" i="12"/>
  <c r="V46" i="12"/>
  <c r="V47" i="12"/>
  <c r="V48" i="12"/>
  <c r="V49" i="12"/>
  <c r="V50" i="12"/>
  <c r="V51" i="12"/>
  <c r="V52" i="12"/>
  <c r="V53" i="12"/>
  <c r="V54" i="12"/>
  <c r="V55" i="12"/>
  <c r="V56" i="12"/>
  <c r="V57" i="12"/>
  <c r="V58" i="12"/>
  <c r="V59" i="12"/>
  <c r="V60" i="12"/>
  <c r="V61" i="12"/>
  <c r="V62" i="12"/>
  <c r="V63" i="12"/>
  <c r="V64" i="12"/>
  <c r="V65" i="12"/>
  <c r="V66" i="12"/>
  <c r="V4" i="12"/>
  <c r="O5" i="12"/>
  <c r="O6" i="12"/>
  <c r="O8" i="12"/>
  <c r="O10" i="12"/>
  <c r="O14" i="12"/>
  <c r="O15" i="12"/>
  <c r="O17" i="12"/>
  <c r="O18" i="12"/>
  <c r="O21" i="12"/>
  <c r="O22" i="12"/>
  <c r="O25" i="12"/>
  <c r="O26" i="12"/>
  <c r="O27" i="12"/>
  <c r="O28" i="12"/>
  <c r="O29" i="12"/>
  <c r="O30" i="12"/>
  <c r="O31" i="12"/>
  <c r="O32" i="12"/>
  <c r="O33" i="12"/>
  <c r="O34" i="12"/>
  <c r="O35" i="12"/>
  <c r="O36" i="12"/>
  <c r="O37" i="12"/>
  <c r="O38" i="12"/>
  <c r="O41" i="12"/>
  <c r="O42" i="12"/>
  <c r="O44" i="12"/>
  <c r="O45" i="12"/>
  <c r="O46" i="12"/>
  <c r="O47" i="12"/>
  <c r="O48" i="12"/>
  <c r="O49" i="12"/>
  <c r="O50" i="12"/>
  <c r="O52" i="12"/>
  <c r="O53" i="12"/>
  <c r="O55" i="12"/>
  <c r="O57" i="12"/>
  <c r="O58" i="12"/>
  <c r="O59" i="12"/>
  <c r="O60" i="12"/>
  <c r="O61" i="12"/>
  <c r="O62" i="12"/>
  <c r="O63" i="12"/>
  <c r="O64" i="12"/>
  <c r="O65" i="12"/>
  <c r="O66" i="12"/>
  <c r="O4" i="12"/>
  <c r="G5" i="12"/>
  <c r="G6" i="12"/>
  <c r="G7" i="12"/>
  <c r="G8" i="12"/>
  <c r="G11" i="12"/>
  <c r="G13" i="12"/>
  <c r="G14" i="12"/>
  <c r="G17" i="12"/>
  <c r="G18" i="12"/>
  <c r="G21" i="12"/>
  <c r="G22" i="12"/>
  <c r="G23" i="12"/>
  <c r="G24" i="12"/>
  <c r="G25" i="12"/>
  <c r="G26" i="12"/>
  <c r="G27" i="12"/>
  <c r="G28" i="12"/>
  <c r="G29" i="12"/>
  <c r="G31" i="12"/>
  <c r="G32" i="12"/>
  <c r="G33" i="12"/>
  <c r="G34" i="12"/>
  <c r="G35" i="12"/>
  <c r="G36" i="12"/>
  <c r="G37" i="12"/>
  <c r="G38" i="12"/>
  <c r="G39" i="12"/>
  <c r="G41" i="12"/>
  <c r="G42" i="12"/>
  <c r="G43" i="12"/>
  <c r="G44" i="12"/>
  <c r="G45" i="12"/>
  <c r="G46" i="12"/>
  <c r="G47" i="12"/>
  <c r="G48" i="12"/>
  <c r="G49" i="12"/>
  <c r="G51" i="12"/>
  <c r="G52" i="12"/>
  <c r="G54" i="12"/>
  <c r="G55" i="12"/>
  <c r="G56" i="12"/>
  <c r="G57" i="12"/>
  <c r="G58" i="12"/>
  <c r="G59" i="12"/>
  <c r="G61" i="12"/>
  <c r="G62" i="12"/>
  <c r="G63" i="12"/>
  <c r="G64" i="12"/>
  <c r="G65" i="12"/>
  <c r="G66" i="12"/>
  <c r="G4" i="12"/>
</calcChain>
</file>

<file path=xl/sharedStrings.xml><?xml version="1.0" encoding="utf-8"?>
<sst xmlns="http://schemas.openxmlformats.org/spreadsheetml/2006/main" count="500" uniqueCount="370">
  <si>
    <t>My goals/outcomes</t>
  </si>
  <si>
    <t>Care planning</t>
  </si>
  <si>
    <t>Transitions</t>
  </si>
  <si>
    <t>Decision making</t>
  </si>
  <si>
    <t>Information &amp; Communication</t>
  </si>
  <si>
    <t>Goal setting</t>
  </si>
  <si>
    <t>Empowerment/activation</t>
  </si>
  <si>
    <t>Self-management</t>
  </si>
  <si>
    <t>Carer involvement</t>
  </si>
  <si>
    <t>Care plan</t>
  </si>
  <si>
    <t>Single point of contact</t>
  </si>
  <si>
    <t>Care co-ordination</t>
  </si>
  <si>
    <t>Involvement in decision making</t>
  </si>
  <si>
    <t>Information gathering/ sharing</t>
  </si>
  <si>
    <t>Knowledge of patient/ familiarity</t>
  </si>
  <si>
    <t>Within teams</t>
  </si>
  <si>
    <t>Across teams</t>
  </si>
  <si>
    <t>Case manager/key person</t>
  </si>
  <si>
    <t>Continuity of care (e.g. regular appointment, follow-up)</t>
  </si>
  <si>
    <t>Comments</t>
  </si>
  <si>
    <t>E.g. Also probes quality of environment</t>
  </si>
  <si>
    <t>Total number of Questions</t>
  </si>
  <si>
    <t>CollaboRATE</t>
  </si>
  <si>
    <t xml:space="preserve">1,2 </t>
  </si>
  <si>
    <t>Communication Assessment Tool (CAT)</t>
  </si>
  <si>
    <t>Consultation Care Measure (CCM)</t>
  </si>
  <si>
    <t>3, 11</t>
  </si>
  <si>
    <t>3, 4, 6, 7, 8, 9, 10, 12</t>
  </si>
  <si>
    <t>Q12 also covers future care planning. Q14 time allocated. Q15  wider staff attitude</t>
  </si>
  <si>
    <t>Doctors’ Interpersonal Skills Questionnaire (DISQ)</t>
  </si>
  <si>
    <t>2, 3, 5, 8, 11</t>
  </si>
  <si>
    <t>Q1 Overall satisfaction. Q6 confidence in professional. Q9 time allocated. Q12 recommend doctor</t>
  </si>
  <si>
    <t>Experience of Service Questionnaire ESQ</t>
  </si>
  <si>
    <t xml:space="preserve">1, 2, 4, 6 </t>
  </si>
  <si>
    <t>Health Care Communication Questionnaire (HCCQ)</t>
  </si>
  <si>
    <t>3, 4, 5, 6</t>
  </si>
  <si>
    <t>IAPT-PbR Patient experience measure</t>
  </si>
  <si>
    <t>Q3 &amp; 4 being seen promptly &amp; well organised</t>
  </si>
  <si>
    <t>Instrument on Doctor-Patient Communication Skills (IDPCS)</t>
  </si>
  <si>
    <t>8, 10, 14</t>
  </si>
  <si>
    <t>IntegRATE</t>
  </si>
  <si>
    <t xml:space="preserve">Q3 feeling uncomfortable due to conflict amongst professionals </t>
  </si>
  <si>
    <t>2, 3, 4, 5, 8</t>
  </si>
  <si>
    <t>Jefferson Scale of Patient Perceptions of Physician Empathy (JSSSPE)</t>
  </si>
  <si>
    <t>The long term conditions questionnaire  LTCQ-6</t>
  </si>
  <si>
    <t>Matched Pair instrument (MPI) (PATIENT VERSION)</t>
  </si>
  <si>
    <t>1, 3</t>
  </si>
  <si>
    <t>Norwegian Patient Experience Questionnaire (NORPEQ)</t>
  </si>
  <si>
    <t>1, 5, 6</t>
  </si>
  <si>
    <t>Oncology Patients' Perceptions of the Quality of Nusing Care Scale (OPPQNCS)</t>
  </si>
  <si>
    <t>3, 4,5, 8, 9</t>
  </si>
  <si>
    <t>11, 13</t>
  </si>
  <si>
    <t xml:space="preserve">2, 13 </t>
  </si>
  <si>
    <t>4, 6, 9, 10, 13, 14, 17</t>
  </si>
  <si>
    <t>Patient Experience with Inpatient Care (I-PAHC)</t>
  </si>
  <si>
    <t>Patient Feedback on Consultation Skills (PFC)</t>
  </si>
  <si>
    <t>Patient Participation in Rehabilitation Questionnaire</t>
  </si>
  <si>
    <t>Person-centred Climate Questionnaire (PCCQ-patient version)</t>
  </si>
  <si>
    <t>Picker Patient Experience Questionnaire (PPE-15)</t>
  </si>
  <si>
    <t>2, 3</t>
  </si>
  <si>
    <t xml:space="preserve">5, 6 </t>
  </si>
  <si>
    <t xml:space="preserve">11, 12 </t>
  </si>
  <si>
    <t xml:space="preserve">1, 3, 4, 6, 9, 12, 13, 15, 16 </t>
  </si>
  <si>
    <t>7,</t>
  </si>
  <si>
    <t>7, 12</t>
  </si>
  <si>
    <t>5, 7,</t>
  </si>
  <si>
    <t>3, 8, 9, 10, 11</t>
  </si>
  <si>
    <t>7, 8, 9, 10, 12</t>
  </si>
  <si>
    <t>9, 10, 15, 16</t>
  </si>
  <si>
    <t>7, 8, 9, 10, 11, 12 , 13, 14, 16</t>
  </si>
  <si>
    <t>1, 5, 13, 18, 19, 20</t>
  </si>
  <si>
    <t>Q all based around environment/ relationship with staff (mental health based?)</t>
  </si>
  <si>
    <t>6, 8</t>
  </si>
  <si>
    <t>4, 5, 7 8, 9</t>
  </si>
  <si>
    <t>11, 12</t>
  </si>
  <si>
    <t>12, 14, 15</t>
  </si>
  <si>
    <t>Therapeutic relationship</t>
  </si>
  <si>
    <t>Consistency of contact</t>
  </si>
  <si>
    <t>PCCC behaviour &amp; communication skills</t>
  </si>
  <si>
    <t xml:space="preserve">2,3 </t>
  </si>
  <si>
    <t>1, 2</t>
  </si>
  <si>
    <t>2, 3, 4, 5, 7, 9</t>
  </si>
  <si>
    <t>10, 11</t>
  </si>
  <si>
    <t>4, 5, 6, 8, 9, 10, 11, 14</t>
  </si>
  <si>
    <t>1, 3, 12</t>
  </si>
  <si>
    <t>2, 3, 4, 5, 6, 8, 9, 10, 11, 12, 13, 14, 15</t>
  </si>
  <si>
    <t>1, 4, 12, 16, 17</t>
  </si>
  <si>
    <t>1, 2, 3, 4</t>
  </si>
  <si>
    <t>1, 3, 4, 5, 6</t>
  </si>
  <si>
    <t>4, 5</t>
  </si>
  <si>
    <t>3, 8, 10,12, 14, 16</t>
  </si>
  <si>
    <t xml:space="preserve">8,10,14 </t>
  </si>
  <si>
    <t>1, 3, 4, 17</t>
  </si>
  <si>
    <t>11, 12, 13</t>
  </si>
  <si>
    <t>1, 2 , 6, 7, 14</t>
  </si>
  <si>
    <t xml:space="preserve">12, 15, 16, 20 </t>
  </si>
  <si>
    <t>3, 11, 19, 20</t>
  </si>
  <si>
    <t>5, 6, 7, 8, 9, 11</t>
  </si>
  <si>
    <t>6, 7, 8, 9, 10, 11 12</t>
  </si>
  <si>
    <t>Treatment-related empowerment scale (TES)</t>
  </si>
  <si>
    <t>Patient assessment of integrated elderly care (PAIEC)</t>
  </si>
  <si>
    <t>1, 2, 3, 4, 5, 6</t>
  </si>
  <si>
    <t>1, 2, 3</t>
  </si>
  <si>
    <t>1, 9</t>
  </si>
  <si>
    <t>1, 2, 3, 4, 5, 6, 17, 18</t>
  </si>
  <si>
    <t>7, 8, 10, 11, 12, 13, 14, 15, 16, 17,</t>
  </si>
  <si>
    <t>4, 5, 6, 13, 14, 15</t>
  </si>
  <si>
    <t>4, 6, 7, 8, 9, 10</t>
  </si>
  <si>
    <t>3, 4</t>
  </si>
  <si>
    <t>3, 4, 10, 13, 14</t>
  </si>
  <si>
    <t>13, 14</t>
  </si>
  <si>
    <t>2, 3, 7, 9, 12, 13, 14</t>
  </si>
  <si>
    <t>8, 15</t>
  </si>
  <si>
    <t>3, 4, 9, 10</t>
  </si>
  <si>
    <t>2, 3, 7, 12</t>
  </si>
  <si>
    <t>3, 4, 9, 10, 13, 14</t>
  </si>
  <si>
    <t>2, 3, 4, 5, 6, 7, 8, 9, 11, 13</t>
  </si>
  <si>
    <t>3, 13, 14</t>
  </si>
  <si>
    <t xml:space="preserve">1, 3, 4, 5, 6, 10, 11, 12, 13, 15 </t>
  </si>
  <si>
    <t>1, 2, 7, 8, 9, 10, 14, 15, 16</t>
  </si>
  <si>
    <t>1, 10, 14</t>
  </si>
  <si>
    <t>1, 3, 4, 16</t>
  </si>
  <si>
    <t>11, 20, 21</t>
  </si>
  <si>
    <t>1, 2, 8</t>
  </si>
  <si>
    <t>1, 2,  3, 4, 5,  7, 8, 9, 10, 11, 12, 13,14, 15, 16, 17, 18, 19, 20, 21</t>
  </si>
  <si>
    <t xml:space="preserve"> 15, 16</t>
  </si>
  <si>
    <t>9, 10, 11</t>
  </si>
  <si>
    <t>13, 24</t>
  </si>
  <si>
    <t>14, 15, 16, 17, 18, 19</t>
  </si>
  <si>
    <t>8, 9, 10, 11, 12, 16, 17, 24</t>
  </si>
  <si>
    <t>5, 6</t>
  </si>
  <si>
    <t>9, 10, 14</t>
  </si>
  <si>
    <t>Session  Rating Scale (SRS)</t>
  </si>
  <si>
    <t>4 - overall score</t>
  </si>
  <si>
    <t>Shared Decision Making Questionnaire (SDM-Q-9)</t>
  </si>
  <si>
    <t>2, 6, 7, 8, 9</t>
  </si>
  <si>
    <t>1, 2, 6, 7, 8, 9</t>
  </si>
  <si>
    <t>1, 2, 3, 4, 5</t>
  </si>
  <si>
    <t>Scale to measure Therapeutic Relationship - Patient version (STAR-P) </t>
  </si>
  <si>
    <t>1, 6, 8, 11</t>
  </si>
  <si>
    <t>1, 6</t>
  </si>
  <si>
    <t>6, 11</t>
  </si>
  <si>
    <t>SURE scale</t>
  </si>
  <si>
    <t>Views on Inpatient Care (VOICE)</t>
  </si>
  <si>
    <t>5, 6, 10</t>
  </si>
  <si>
    <t>10, 18, 19</t>
  </si>
  <si>
    <t>Visual CARE measure 510 Q adults (cognitive/communication/language difficulties)</t>
  </si>
  <si>
    <t>2, 4, 5, 8, 9, 10</t>
  </si>
  <si>
    <t>1, 2, 3, 4, 5, 6, 7</t>
  </si>
  <si>
    <t>Visual CARE measure 5Q children</t>
  </si>
  <si>
    <t>2, 5</t>
  </si>
  <si>
    <t>2, 3, 4, 5</t>
  </si>
  <si>
    <t>3, 12</t>
  </si>
  <si>
    <t>3, 13</t>
  </si>
  <si>
    <t>14, 16,</t>
  </si>
  <si>
    <t>Care evaluation Scale  (CES-P) - Patient version</t>
  </si>
  <si>
    <t>5, 6, 7, 8, 10</t>
  </si>
  <si>
    <t>4, 5, 6, 7, 8, 9, 10, 11</t>
  </si>
  <si>
    <t>1, 2, 3, 4, 6, 8, 9, 10, 11</t>
  </si>
  <si>
    <t>5, 9</t>
  </si>
  <si>
    <t>1, 2, 3, 4, 5, 6, 7, 8, 10</t>
  </si>
  <si>
    <t>1, 2, 3, 4, 5, 6, 7, 8, 9, 10, 11, 12, 13, 14, 15, 16</t>
  </si>
  <si>
    <t>7, 8</t>
  </si>
  <si>
    <t>1, 2, 3, 4, 5, 6, 9, 10, 13</t>
  </si>
  <si>
    <t>Patient Approach and Views toward Healthcare Communication Scale (PAV-COM)</t>
  </si>
  <si>
    <t>9, 10, 11, 12, 14, 15, 21</t>
  </si>
  <si>
    <t>16, 20</t>
  </si>
  <si>
    <t>11, 12, 14, 15, 16, 20, 21</t>
  </si>
  <si>
    <t>Patient Perception of Continuity Instrument (PC)</t>
  </si>
  <si>
    <t>20, 21</t>
  </si>
  <si>
    <t>7, 8, 10, 11, 12, 13, 14, 15</t>
  </si>
  <si>
    <t>2, 4, 7, 8, 12, 14</t>
  </si>
  <si>
    <t>1, 2, 3, 4, 5, 6, 7, 8, 9, 10, 11, 12, 13</t>
  </si>
  <si>
    <t>4, 6, 8, 9, 11</t>
  </si>
  <si>
    <t>8a, 8b, 8c, 8d</t>
  </si>
  <si>
    <t>5, 6, 8d</t>
  </si>
  <si>
    <t>1, 5, 10</t>
  </si>
  <si>
    <t>5, 8a</t>
  </si>
  <si>
    <t>5, 6, 9</t>
  </si>
  <si>
    <t>1 - helpful about problem, 2, 4 - rate outcome of problem/health, 8 - individual needs, 11 - overall score</t>
  </si>
  <si>
    <t>Perceptions of care (POC)</t>
  </si>
  <si>
    <t>5, 13, 14, 15</t>
  </si>
  <si>
    <t>13, 14, 15</t>
  </si>
  <si>
    <t>4, 7, 9, 10, 11</t>
  </si>
  <si>
    <t>1, 2, 3, 4, 7, 12, 13, 14, 15</t>
  </si>
  <si>
    <t>Patient Experience Questionnaire (NHS survey)</t>
  </si>
  <si>
    <t>1, 11</t>
  </si>
  <si>
    <t>2, 4, 9, 12</t>
  </si>
  <si>
    <t>7, 8, 10</t>
  </si>
  <si>
    <t>Quality of end of life care (QEOLC - 10) (Other versions available)</t>
  </si>
  <si>
    <t>3, 8</t>
  </si>
  <si>
    <t>1, 2, 4, 5, 6, 9, 10</t>
  </si>
  <si>
    <t>7, 9, 10</t>
  </si>
  <si>
    <t>14, 15</t>
  </si>
  <si>
    <t>27, 30, 31, 9</t>
  </si>
  <si>
    <t>25, 26, 27, 28, 29, 12</t>
  </si>
  <si>
    <t>1, 2, 3, 4, 5,  7, 9, 10, 12</t>
  </si>
  <si>
    <t>1, 4, 7, 8, 11, 12</t>
  </si>
  <si>
    <t>1, 4</t>
  </si>
  <si>
    <t>2, 3, 4</t>
  </si>
  <si>
    <t>1, 6, 7, 10, 11, 17, 18, 19</t>
  </si>
  <si>
    <t>5, 13, 15</t>
  </si>
  <si>
    <t>1, 2, 5, 6, 7, 8, 11, 14, 15, 16, 17, 18</t>
  </si>
  <si>
    <t>1, 4, 5, 7, 8, 9, 10, 11, 12, 13, 14, 16</t>
  </si>
  <si>
    <t>1, 2, 3, 13, 14, 15, 16, 17, 19</t>
  </si>
  <si>
    <t>4, 5, 6, 8, 9</t>
  </si>
  <si>
    <t>2, 3, 4, 10, 12</t>
  </si>
  <si>
    <t>20 not known.</t>
  </si>
  <si>
    <t>5, 7,  9</t>
  </si>
  <si>
    <t>4, 5, 6, 14</t>
  </si>
  <si>
    <t>2, 4, 5, 6, 10, 11, 13, 14</t>
  </si>
  <si>
    <t>18, 19, 20, 21</t>
  </si>
  <si>
    <t>2, 3, 5, 6, 7, 8, 9,  16, 17, 19, 20</t>
  </si>
  <si>
    <t>10, 11, 12, 13, 14, 22, 23, 24</t>
  </si>
  <si>
    <t>NB Only 1 item, 5 possible responses</t>
  </si>
  <si>
    <t>1, 3, 11, 13</t>
  </si>
  <si>
    <t>4, 11, 13</t>
  </si>
  <si>
    <t>9, 10</t>
  </si>
  <si>
    <t>3, 9</t>
  </si>
  <si>
    <t>1, 2, 3, 4, 9, 11</t>
  </si>
  <si>
    <t>1, 3, 5, 7</t>
  </si>
  <si>
    <t>5, 11, 15</t>
  </si>
  <si>
    <t>1, 2, 3, 5, 6, 7, 9, 11, 12, 13, 14, 15</t>
  </si>
  <si>
    <t>The Health Care Empowerment Questionnaire (HCEQ)</t>
  </si>
  <si>
    <t>8, 9, 10</t>
  </si>
  <si>
    <t>Sub-survey of larger one - Qs don't start from 1</t>
  </si>
  <si>
    <t>1, 8a, 8b, 8c, 9, 10, 11</t>
  </si>
  <si>
    <t>1, 2, 3,  8b, 8c, 9, 10, 11</t>
  </si>
  <si>
    <t>2, 4</t>
  </si>
  <si>
    <t>1, 8a</t>
  </si>
  <si>
    <t>Generic care planning</t>
  </si>
  <si>
    <t xml:space="preserve">1, 2, 3, 12, 14 </t>
  </si>
  <si>
    <t>5, 10, 11</t>
  </si>
  <si>
    <t>10, 15</t>
  </si>
  <si>
    <t>5, 6, 7, 9 13, 16</t>
  </si>
  <si>
    <t xml:space="preserve">13, 14, 15, 18, 20 </t>
  </si>
  <si>
    <t xml:space="preserve">3, 4, 5, 10, 11, 12, 13, 14 </t>
  </si>
  <si>
    <t>2, 13, 9, 15, 18</t>
  </si>
  <si>
    <t>8, 9</t>
  </si>
  <si>
    <t>28, 29, 30</t>
  </si>
  <si>
    <t>8, 9, 10, 11, 12, 13</t>
  </si>
  <si>
    <t>1, 3, 8</t>
  </si>
  <si>
    <t>1, 5</t>
  </si>
  <si>
    <t>Medication</t>
  </si>
  <si>
    <t>4</t>
  </si>
  <si>
    <t>4, 16, 17</t>
  </si>
  <si>
    <t>3</t>
  </si>
  <si>
    <t>1, 9, 13, 14</t>
  </si>
  <si>
    <t>4, 7, 10</t>
  </si>
  <si>
    <t>4, 6, 8, 9, 10, 12</t>
  </si>
  <si>
    <t>3, 4, 6, 7, 8, 9</t>
  </si>
  <si>
    <t>1, 2, 5, 6, 7, 10</t>
  </si>
  <si>
    <t>Full Name</t>
  </si>
  <si>
    <t>Care Transitions Measure (CTM-15)</t>
  </si>
  <si>
    <t>Dyadic OPTION</t>
  </si>
  <si>
    <t>Patient Assessment of Care for Chronic Conditions (PACIC)</t>
  </si>
  <si>
    <t>Modified Perceived Involvement in Care Scale (M-PICS)</t>
  </si>
  <si>
    <t>Quality from the Patient’s Perspective Questionnaire  Shortened version (QPP-SF)</t>
  </si>
  <si>
    <t>Relational and Management Continuity of Care (RMCC)</t>
  </si>
  <si>
    <t>Self-efficacy Scale for Chronic disease 6 item scale (SES6G)</t>
  </si>
  <si>
    <t>Components of Primary Care Index (CPCI)</t>
  </si>
  <si>
    <t>Control Preferences  Scale (CPS)</t>
  </si>
  <si>
    <t>Health Confidence Score (HCS) - R-outcomes</t>
  </si>
  <si>
    <t>patient activation measure (PAM-13)</t>
  </si>
  <si>
    <t>Person centred coordinated experience questionnaire (P3CEQ)</t>
  </si>
  <si>
    <t>Palliative Care Outcome Scale (POS)</t>
  </si>
  <si>
    <t>The Oxford Patient Involvement and Experience Questionnaire (OxPIE)</t>
  </si>
  <si>
    <t>4 habits patient questionnaire (4HPQ)</t>
  </si>
  <si>
    <t>Consultation and Relational Empathy Scale (CARE)</t>
  </si>
  <si>
    <t>Patient Experience Questionnaire (Steine)</t>
  </si>
  <si>
    <t>Quality of End-of-life Communication Scale 10-Item Version (QOC-10)</t>
  </si>
  <si>
    <t>Quality of End-of-life Communication Scale revised (QOC-revised)</t>
  </si>
  <si>
    <t>Decision Self-Efficacy Scale (DSES)</t>
  </si>
  <si>
    <t>Decisional Conflict Scale (DCS)</t>
  </si>
  <si>
    <t>The Outcomes and Experience Questionnaire (OEQ)</t>
  </si>
  <si>
    <t>Unspecified</t>
  </si>
  <si>
    <t xml:space="preserve"> </t>
  </si>
  <si>
    <t>25, 26, 27, 28, 29, 31</t>
  </si>
  <si>
    <t xml:space="preserve">4, 7, 8 </t>
  </si>
  <si>
    <t>1, 2, 3, 6</t>
  </si>
  <si>
    <t>1, 4, 6, 9, 10, 13, 14, 17, 19</t>
  </si>
  <si>
    <t>1, 2, 3, 4, 5, 6, 8, 9, 10</t>
  </si>
  <si>
    <t>1, 2, 3, 4, 5, 7, 8, 9 , 10, 11,  15, 16</t>
  </si>
  <si>
    <t>1, 2, 3, 4, 5, 6, 7, 8, 10, 11, 12, 13</t>
  </si>
  <si>
    <t>20, 21, 22, 23</t>
  </si>
  <si>
    <t>10, 11, 18</t>
  </si>
  <si>
    <t>3, 6, 10, 14, 15</t>
  </si>
  <si>
    <t xml:space="preserve">3, 4, 9, 10, 11, 12, 13, 14 </t>
  </si>
  <si>
    <t>3, 4, 5, 6, 7, 8, 9, 10</t>
  </si>
  <si>
    <t>6, 12, 13, 14, 15</t>
  </si>
  <si>
    <t>1, 2, 3, 4, 5, 6, 7, 8, 9, 10</t>
  </si>
  <si>
    <t>1, 2, 3, 4, 5, 6, 7, 8, 9, 10, 11, 12</t>
  </si>
  <si>
    <t xml:space="preserve">1, 2, 3, 7 </t>
  </si>
  <si>
    <t>7, 8, 9, 10, 11</t>
  </si>
  <si>
    <t>1, 6, 7</t>
  </si>
  <si>
    <t xml:space="preserve">1, 2 </t>
  </si>
  <si>
    <t>1, 2, 3,  5, 6, 8, 9, 10,  13, 14, 15</t>
  </si>
  <si>
    <t>3, 4, 5, 7, 9, 12</t>
  </si>
  <si>
    <t>1, 2, 3, 7, 8, 9,</t>
  </si>
  <si>
    <t>1, 2, 4, 5, 6, 19</t>
  </si>
  <si>
    <t>2, 6, 10</t>
  </si>
  <si>
    <t xml:space="preserve">2, 3, 4, 5, 6, 7, 8, 9, 11,12, 13, 16 </t>
  </si>
  <si>
    <t>2, 3, 4, 5, 6, 7, 8, 9, 10, 11, 12, 13, 16</t>
  </si>
  <si>
    <t>1, 2, 3, 5</t>
  </si>
  <si>
    <t>1, 2, 3, 4, 5, 8, 9, 10, 11, 15, 16, 20, 21</t>
  </si>
  <si>
    <t>12, 13, 14</t>
  </si>
  <si>
    <t>11, 12, 13, 14, 15, 16</t>
  </si>
  <si>
    <t>Internal Reference Number</t>
  </si>
  <si>
    <t>Primary Domain:</t>
  </si>
  <si>
    <t>Secondary Domain:</t>
  </si>
  <si>
    <t>1, 2, 3, 4, 6, 7, 9, 10, 11, 12, 13, 14, 20, 21</t>
  </si>
  <si>
    <t xml:space="preserve">7, 8, 9, 10, 16, 19, 20, 21, 22, 23 </t>
  </si>
  <si>
    <t>1, 2, 3, 4, 5, 6, 7, 8, 9, 10 ,11, 12, 13, 14, 15, 16, 17, 18, 19, 20</t>
  </si>
  <si>
    <t>4, 5, 6</t>
  </si>
  <si>
    <t>Q11 medication. Q15 advanced planning. Q18 right amount of time for consultation. Q19 overall satisfaction</t>
  </si>
  <si>
    <t>Q4 Taken care of. Q2 &amp; 3  confidence in professional skills. Q7 overall experience. Q8 medical mistake</t>
  </si>
  <si>
    <t>Q9 professionals knew how to help when thing were bothering the patient. Q 15/16/17/18 Professional skills. Q19 general experience</t>
  </si>
  <si>
    <t>Q4 service design. Q13-16 availability of staff in hospital setting. Q17/18 respect in hospital setting Q19-20 food/ level of service</t>
  </si>
  <si>
    <t xml:space="preserve"> Q4 individual assessment of outcome. Q 10- assessment of content of interaction. Q13 Privacy. Q 14 Presence/ lack of personalised care. Q 15 emotions after visit. </t>
  </si>
  <si>
    <t>Q4 overall satisfaction. Q8 reflection on consultation. Q9 Overall confidence in practitioner</t>
  </si>
  <si>
    <t>Q 2 satisfaction. Q 14 doctor acting in a structured way.</t>
  </si>
  <si>
    <t xml:space="preserve">Q 1-6 respect. </t>
  </si>
  <si>
    <t>Q 3 medication</t>
  </si>
  <si>
    <t>19 - overall score</t>
  </si>
  <si>
    <t>7 -get help needed</t>
  </si>
  <si>
    <t>Q 7-10, 18  hospital environment. Q 11- 16 medication/ pain. Q 19 familiarity with the hospital. Q 20/21 general experience. Q22/ 23 Payments. Q 24 overall health rating. Q 25- demographic.</t>
  </si>
  <si>
    <t>Q1 referral times, Q6 convenient appointment schedule, Q11 notification of termination of care, Q15 respect and dignity</t>
  </si>
  <si>
    <t>1 (physical care), 2 (medical care), 3 (effective medication), 4 (waiting times), 5 (food and drink), 6 (apparatus and equipment), 7 (comfortable bed), 20 (privacy), 21 (privacy), 22 (environment)</t>
  </si>
  <si>
    <t>Note - Questions not ordered 1-16 as were part of a larger scale. Q 13- not pcc (paternalistic) Qs 25-27  medical records</t>
  </si>
  <si>
    <t>1 - relief of physical discomfort, 2- prompt care of symptoms, 3 - doctors knowledge and skills, 4 - nurses prompt care, 5 - nurses knowledge and skills, 6 - nurses help you enjoy daily life, 8 -(reactions to depression), 13 - environment, 14 - privacy, 15  -facilities, 16, 17 - cost of care, 18, 19, 20 admissions/waiting time</t>
  </si>
  <si>
    <t>16 - satisfaction with doctor</t>
  </si>
  <si>
    <t>1 - relational continuity for family, 4  -care planning + medication</t>
  </si>
  <si>
    <t>1, 2, 3, 4, 7 - symptoms (3-7 mental health), 8 - wellbeing, 9 - time wasted, 10, practical matters, 11 - main problem, 12 - completion method</t>
  </si>
  <si>
    <t>8 - physical comfort, 10 - helpfulness of care, 14 - who completed survey, 15- frequency of use of NHS services, 16, 17, 20 - demographics,18 - other long-term condition,  19- impact of condition</t>
  </si>
  <si>
    <t>Q8 environment. Q11 recommendation. Q9 convenient appointment time. Q10 ease of access to location. Q5 &amp; 12 overall rating</t>
  </si>
  <si>
    <t>Q10 &amp;11 not P3C</t>
  </si>
  <si>
    <t>Q18 consultation time. Q 19 overall satisfaction</t>
  </si>
  <si>
    <t xml:space="preserve">Q10 In pain? </t>
  </si>
  <si>
    <t>1 - welcomed on ward, 3 - ward rounds, 8 - availability of staff, 9 - trust in expertise, 12 - activities on ward, 13 - one-on-one time, 15 - safety, 16- reactions to panic alarm,</t>
  </si>
  <si>
    <t>1 - rules and policies for program, 16 - overall help, 17 - overall rating of care, 18 - recommendation, `19 - cleanliness, 20- food, 21- satisfaction with group program</t>
  </si>
  <si>
    <t>8, 12  - waiting times, 16 -scheduling</t>
  </si>
  <si>
    <t>Q1 referral times, Q5 cleanliness of room , Q6 other patient/ visitor behaviour, Q15 respect and dignity</t>
  </si>
  <si>
    <t>1, 2, 3, 4, 6, 7, 8, 9, 12, 13</t>
  </si>
  <si>
    <t>5, 18, 19</t>
  </si>
  <si>
    <t>2, 3, 5, 6, 15, 16 17</t>
  </si>
  <si>
    <t>1, 2, 3, 11, 12</t>
  </si>
  <si>
    <t>1, 2, 3, 4, 8, 9, 12,  13, 14, 15</t>
  </si>
  <si>
    <t>Health care system hassles scale (HCSHS)</t>
  </si>
  <si>
    <t>Intermediate Care for Older People Bed-Based PREM (IC-PREM-Bed)</t>
  </si>
  <si>
    <t>Intermediate Care for Older People Home-Based PREM (IC-PREM-Home)</t>
  </si>
  <si>
    <t>R-Outcomes HowRwe</t>
  </si>
  <si>
    <t>Patient-Centred Inpatient Scale (P-CIS)</t>
  </si>
  <si>
    <t>Client Centred Care Questionnaire (CCCQ)</t>
  </si>
  <si>
    <t>3, 4, 5, 8, 9, 10, 11, 12, 13, 14, 15</t>
  </si>
  <si>
    <t>8, 9, 15</t>
  </si>
  <si>
    <t>1, 2, 3, 4, 5, 6, 7, 13, 14, 15</t>
  </si>
  <si>
    <t>1, 2, 3, 4, 5, 7</t>
  </si>
  <si>
    <t>1, 3, 4, 7, 10, 11, 12, 13, 14, 15</t>
  </si>
  <si>
    <t>1, 3, 4, 5, 8, 9, 10, 11, 12, 13, 14, 15</t>
  </si>
  <si>
    <t>Supplementary Table 2</t>
  </si>
  <si>
    <t>Care co-ordination: Within teams</t>
  </si>
  <si>
    <t>Care co-ordination: Across teams</t>
  </si>
  <si>
    <t>Care co-ordination: Unspecified</t>
  </si>
  <si>
    <t>My Goals/Outcomes</t>
  </si>
  <si>
    <r>
      <rPr>
        <b/>
        <u/>
        <sz val="11"/>
        <color theme="1"/>
        <rFont val="Calibri"/>
        <family val="2"/>
        <scheme val="minor"/>
      </rPr>
      <t xml:space="preserve">About this document: </t>
    </r>
    <r>
      <rPr>
        <sz val="11"/>
        <color theme="1"/>
        <rFont val="Calibri"/>
        <family val="2"/>
        <scheme val="minor"/>
      </rPr>
      <t xml:space="preserve"> This document contains mapping data for 63 candidate P3C-PRMS (person-centred coordinated care patient reported measures).  The tab "Domain Question Map" contains the map of how each item on every measure corresponds to our model of P3C (e.g. each number corresponds to the </t>
    </r>
    <r>
      <rPr>
        <u/>
        <sz val="11"/>
        <color theme="1"/>
        <rFont val="Calibri"/>
        <family val="2"/>
        <scheme val="minor"/>
      </rPr>
      <t>actual item number</t>
    </r>
    <r>
      <rPr>
        <sz val="11"/>
        <color theme="1"/>
        <rFont val="Calibri"/>
        <family val="2"/>
        <scheme val="minor"/>
      </rPr>
      <t xml:space="preserve"> in the original instrument).  The tab "Total Number of Qs per Domain" sums the total number of questions corresponding to each domain of P3C (e.g. each number corresponds to the </t>
    </r>
    <r>
      <rPr>
        <u/>
        <sz val="11"/>
        <color theme="1"/>
        <rFont val="Calibri"/>
        <family val="2"/>
        <scheme val="minor"/>
      </rPr>
      <t>total number of items</t>
    </r>
    <r>
      <rPr>
        <sz val="11"/>
        <color theme="1"/>
        <rFont val="Calibri"/>
        <family val="2"/>
        <scheme val="minor"/>
      </rPr>
      <t xml:space="preserve"> for this domain). It should be noted that the totals can be greater than the number of items in the instrument, as each question can map to multiple domains.  Totals are also summed for each primary domain, which are given in the columns in </t>
    </r>
    <r>
      <rPr>
        <sz val="11"/>
        <color rgb="FFFF0000"/>
        <rFont val="Calibri"/>
        <family val="2"/>
        <scheme val="minor"/>
      </rPr>
      <t>red.</t>
    </r>
    <r>
      <rPr>
        <sz val="11"/>
        <color theme="1"/>
        <rFont val="Calibri"/>
        <family val="2"/>
        <scheme val="minor"/>
      </rPr>
      <t xml:space="preserve"> These totals are then utilised to provide graphical representations of the domain maps (see tab "Primary Domain Map" and images in paper). It should be noted that these totals are presented in an alternative manner than table 2 in the main paper (where they are totalled non-redundantly)</t>
    </r>
  </si>
  <si>
    <t>No. Of Subdomains Mapped</t>
  </si>
  <si>
    <t>No. Of Items</t>
  </si>
  <si>
    <t>1, 2,  3, 4, 5, 7, 8, 9, 10, 12, 13, 14, 15, 16</t>
  </si>
  <si>
    <t>5, 7, 8, 9, 10, 12,  14, 15</t>
  </si>
  <si>
    <t xml:space="preserve">1, 2, 3, 8, 10, 14 </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sz val="11"/>
      <color theme="0"/>
      <name val="Calibri"/>
      <family val="2"/>
      <scheme val="minor"/>
    </font>
    <font>
      <sz val="11"/>
      <name val="Calibri"/>
      <family val="2"/>
      <scheme val="minor"/>
    </font>
    <font>
      <b/>
      <sz val="11"/>
      <color theme="0"/>
      <name val="Calibri"/>
      <family val="2"/>
      <scheme val="minor"/>
    </font>
    <font>
      <b/>
      <sz val="11"/>
      <color theme="1"/>
      <name val="Calibri"/>
      <family val="2"/>
      <scheme val="minor"/>
    </font>
    <font>
      <sz val="11"/>
      <color rgb="FFFF0000"/>
      <name val="Calibri"/>
      <family val="2"/>
      <scheme val="minor"/>
    </font>
    <font>
      <b/>
      <sz val="18"/>
      <color theme="1"/>
      <name val="Calibri"/>
      <family val="2"/>
      <scheme val="minor"/>
    </font>
    <font>
      <b/>
      <u/>
      <sz val="11"/>
      <color theme="1"/>
      <name val="Calibri"/>
      <family val="2"/>
      <scheme val="minor"/>
    </font>
    <font>
      <u/>
      <sz val="11"/>
      <color theme="1"/>
      <name val="Calibri"/>
      <family val="2"/>
      <scheme val="minor"/>
    </font>
    <font>
      <b/>
      <sz val="11"/>
      <color rgb="FFFF0000"/>
      <name val="Calibri"/>
      <family val="2"/>
      <scheme val="minor"/>
    </font>
    <font>
      <sz val="20"/>
      <color theme="1"/>
      <name val="Calibri"/>
      <family val="2"/>
      <scheme val="minor"/>
    </font>
    <font>
      <b/>
      <sz val="20"/>
      <color rgb="FFFF0000"/>
      <name val="Calibri"/>
      <family val="2"/>
      <scheme val="minor"/>
    </font>
    <font>
      <sz val="20"/>
      <color rgb="FF000000"/>
      <name val="Calibri"/>
      <family val="2"/>
      <scheme val="minor"/>
    </font>
    <font>
      <sz val="20"/>
      <name val="Calibri"/>
      <family val="2"/>
      <scheme val="minor"/>
    </font>
    <font>
      <b/>
      <sz val="11"/>
      <name val="Calibri"/>
      <family val="2"/>
      <scheme val="minor"/>
    </font>
    <font>
      <sz val="10"/>
      <color theme="1"/>
      <name val="Calibri"/>
      <family val="2"/>
      <scheme val="minor"/>
    </font>
    <font>
      <b/>
      <sz val="12"/>
      <name val="Calibri"/>
      <family val="2"/>
      <scheme val="minor"/>
    </font>
  </fonts>
  <fills count="5">
    <fill>
      <patternFill patternType="none"/>
    </fill>
    <fill>
      <patternFill patternType="gray125"/>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s>
  <borders count="4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ck">
        <color indexed="64"/>
      </bottom>
      <diagonal/>
    </border>
    <border>
      <left/>
      <right/>
      <top/>
      <bottom style="thick">
        <color indexed="64"/>
      </bottom>
      <diagonal/>
    </border>
    <border>
      <left style="thick">
        <color auto="1"/>
      </left>
      <right style="thick">
        <color auto="1"/>
      </right>
      <top style="thick">
        <color auto="1"/>
      </top>
      <bottom/>
      <diagonal/>
    </border>
    <border>
      <left style="thick">
        <color auto="1"/>
      </left>
      <right style="thick">
        <color auto="1"/>
      </right>
      <top/>
      <bottom/>
      <diagonal/>
    </border>
    <border>
      <left style="thick">
        <color auto="1"/>
      </left>
      <right style="thick">
        <color auto="1"/>
      </right>
      <top/>
      <bottom style="thick">
        <color auto="1"/>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medium">
        <color indexed="64"/>
      </right>
      <top/>
      <bottom style="medium">
        <color indexed="64"/>
      </bottom>
      <diagonal/>
    </border>
    <border>
      <left/>
      <right/>
      <top/>
      <bottom style="medium">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right style="medium">
        <color indexed="64"/>
      </right>
      <top/>
      <bottom style="medium">
        <color indexed="64"/>
      </bottom>
      <diagonal/>
    </border>
    <border>
      <left/>
      <right style="medium">
        <color indexed="64"/>
      </right>
      <top/>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bottom style="thin">
        <color indexed="64"/>
      </bottom>
      <diagonal/>
    </border>
    <border>
      <left/>
      <right/>
      <top style="thin">
        <color indexed="64"/>
      </top>
      <bottom/>
      <diagonal/>
    </border>
    <border>
      <left/>
      <right style="medium">
        <color indexed="64"/>
      </right>
      <top style="thin">
        <color indexed="64"/>
      </top>
      <bottom/>
      <diagonal/>
    </border>
    <border>
      <left/>
      <right/>
      <top/>
      <bottom style="thin">
        <color indexed="64"/>
      </bottom>
      <diagonal/>
    </border>
    <border>
      <left/>
      <right style="medium">
        <color indexed="64"/>
      </right>
      <top/>
      <bottom style="thin">
        <color indexed="64"/>
      </bottom>
      <diagonal/>
    </border>
    <border>
      <left style="medium">
        <color indexed="64"/>
      </left>
      <right style="thin">
        <color theme="0" tint="-0.34998626667073579"/>
      </right>
      <top style="thin">
        <color indexed="64"/>
      </top>
      <bottom style="thin">
        <color theme="0" tint="-0.34998626667073579"/>
      </bottom>
      <diagonal/>
    </border>
    <border>
      <left style="thin">
        <color theme="0" tint="-0.34998626667073579"/>
      </left>
      <right style="thin">
        <color theme="0" tint="-0.34998626667073579"/>
      </right>
      <top style="thin">
        <color indexed="64"/>
      </top>
      <bottom style="thin">
        <color theme="0" tint="-0.34998626667073579"/>
      </bottom>
      <diagonal/>
    </border>
    <border>
      <left style="thin">
        <color theme="0" tint="-0.34998626667073579"/>
      </left>
      <right/>
      <top style="thin">
        <color indexed="64"/>
      </top>
      <bottom style="thin">
        <color theme="0" tint="-0.34998626667073579"/>
      </bottom>
      <diagonal/>
    </border>
    <border>
      <left style="medium">
        <color indexed="64"/>
      </left>
      <right style="thin">
        <color theme="0" tint="-0.34998626667073579"/>
      </right>
      <top style="thin">
        <color theme="0" tint="-0.34998626667073579"/>
      </top>
      <bottom style="thin">
        <color theme="0" tint="-0.34998626667073579"/>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style="thin">
        <color theme="0" tint="-0.34998626667073579"/>
      </left>
      <right/>
      <top style="thin">
        <color theme="0" tint="-0.34998626667073579"/>
      </top>
      <bottom style="thin">
        <color theme="0" tint="-0.34998626667073579"/>
      </bottom>
      <diagonal/>
    </border>
    <border>
      <left style="thin">
        <color theme="0" tint="-0.34998626667073579"/>
      </left>
      <right style="medium">
        <color indexed="64"/>
      </right>
      <top style="thin">
        <color indexed="64"/>
      </top>
      <bottom style="thin">
        <color theme="0" tint="-0.34998626667073579"/>
      </bottom>
      <diagonal/>
    </border>
    <border>
      <left style="thin">
        <color theme="0" tint="-0.34998626667073579"/>
      </left>
      <right style="medium">
        <color indexed="64"/>
      </right>
      <top style="thin">
        <color theme="0" tint="-0.34998626667073579"/>
      </top>
      <bottom style="thin">
        <color theme="0" tint="-0.34998626667073579"/>
      </bottom>
      <diagonal/>
    </border>
    <border>
      <left style="medium">
        <color indexed="64"/>
      </left>
      <right style="thin">
        <color theme="0" tint="-0.34998626667073579"/>
      </right>
      <top style="thin">
        <color theme="0" tint="-0.34998626667073579"/>
      </top>
      <bottom style="medium">
        <color indexed="64"/>
      </bottom>
      <diagonal/>
    </border>
    <border>
      <left style="thin">
        <color theme="0" tint="-0.34998626667073579"/>
      </left>
      <right style="thin">
        <color theme="0" tint="-0.34998626667073579"/>
      </right>
      <top style="thin">
        <color theme="0" tint="-0.34998626667073579"/>
      </top>
      <bottom style="medium">
        <color indexed="64"/>
      </bottom>
      <diagonal/>
    </border>
    <border>
      <left style="thin">
        <color theme="0" tint="-0.34998626667073579"/>
      </left>
      <right style="medium">
        <color indexed="64"/>
      </right>
      <top style="thin">
        <color theme="0" tint="-0.34998626667073579"/>
      </top>
      <bottom style="medium">
        <color indexed="64"/>
      </bottom>
      <diagonal/>
    </border>
    <border>
      <left style="medium">
        <color indexed="64"/>
      </left>
      <right style="thick">
        <color indexed="64"/>
      </right>
      <top style="thin">
        <color indexed="64"/>
      </top>
      <bottom style="medium">
        <color indexed="64"/>
      </bottom>
      <diagonal/>
    </border>
    <border>
      <left style="thin">
        <color theme="0" tint="-0.34998626667073579"/>
      </left>
      <right/>
      <top style="thin">
        <color theme="0" tint="-0.34998626667073579"/>
      </top>
      <bottom style="medium">
        <color indexed="64"/>
      </bottom>
      <diagonal/>
    </border>
    <border>
      <left style="medium">
        <color indexed="64"/>
      </left>
      <right style="thick">
        <color indexed="64"/>
      </right>
      <top style="thin">
        <color indexed="64"/>
      </top>
      <bottom style="thin">
        <color indexed="64"/>
      </bottom>
      <diagonal/>
    </border>
    <border>
      <left style="medium">
        <color indexed="64"/>
      </left>
      <right style="thick">
        <color indexed="64"/>
      </right>
      <top/>
      <bottom style="thin">
        <color indexed="64"/>
      </bottom>
      <diagonal/>
    </border>
  </borders>
  <cellStyleXfs count="4">
    <xf numFmtId="0" fontId="0" fillId="0" borderId="0"/>
    <xf numFmtId="0" fontId="1" fillId="2" borderId="0" applyNumberFormat="0" applyBorder="0" applyAlignment="0" applyProtection="0"/>
    <xf numFmtId="0" fontId="1" fillId="3" borderId="0" applyNumberFormat="0" applyBorder="0" applyAlignment="0" applyProtection="0"/>
    <xf numFmtId="0" fontId="2" fillId="4" borderId="0" applyNumberFormat="0" applyBorder="0" applyAlignment="0" applyProtection="0"/>
  </cellStyleXfs>
  <cellXfs count="139">
    <xf numFmtId="0" fontId="0" fillId="0" borderId="0" xfId="0"/>
    <xf numFmtId="0" fontId="0" fillId="0" borderId="0" xfId="0" applyAlignment="1">
      <alignment wrapText="1"/>
    </xf>
    <xf numFmtId="49" fontId="0" fillId="0" borderId="0" xfId="0" applyNumberFormat="1" applyAlignment="1">
      <alignment wrapText="1"/>
    </xf>
    <xf numFmtId="49" fontId="0" fillId="0" borderId="0" xfId="0" applyNumberFormat="1" applyAlignment="1">
      <alignment horizontal="left"/>
    </xf>
    <xf numFmtId="0" fontId="0" fillId="0" borderId="0" xfId="0" applyFill="1"/>
    <xf numFmtId="0" fontId="0" fillId="0" borderId="0" xfId="0" applyFill="1" applyAlignment="1">
      <alignment wrapText="1"/>
    </xf>
    <xf numFmtId="0" fontId="0" fillId="0" borderId="1" xfId="0" applyFill="1" applyBorder="1" applyAlignment="1">
      <alignment horizontal="left" wrapText="1"/>
    </xf>
    <xf numFmtId="49" fontId="0" fillId="0" borderId="1" xfId="0" applyNumberFormat="1" applyFill="1" applyBorder="1" applyAlignment="1">
      <alignment horizontal="left" wrapText="1"/>
    </xf>
    <xf numFmtId="0" fontId="0" fillId="0" borderId="6" xfId="0" applyBorder="1"/>
    <xf numFmtId="0" fontId="4" fillId="4" borderId="1" xfId="3" applyFont="1" applyBorder="1" applyAlignment="1">
      <alignment vertical="top" wrapText="1"/>
    </xf>
    <xf numFmtId="49" fontId="4" fillId="4" borderId="1" xfId="3" applyNumberFormat="1" applyFont="1" applyBorder="1" applyAlignment="1">
      <alignment horizontal="left" vertical="top"/>
    </xf>
    <xf numFmtId="0" fontId="5" fillId="0" borderId="0" xfId="0" applyFont="1"/>
    <xf numFmtId="49" fontId="4" fillId="3" borderId="1" xfId="2" applyNumberFormat="1" applyFont="1" applyBorder="1" applyAlignment="1">
      <alignment horizontal="left" vertical="top" wrapText="1"/>
    </xf>
    <xf numFmtId="0" fontId="4" fillId="0" borderId="0" xfId="0" applyFont="1" applyAlignment="1">
      <alignment vertical="top"/>
    </xf>
    <xf numFmtId="0" fontId="4" fillId="0" borderId="0" xfId="0" applyFont="1"/>
    <xf numFmtId="49" fontId="4" fillId="2" borderId="5" xfId="1" applyNumberFormat="1" applyFont="1" applyBorder="1" applyAlignment="1">
      <alignment horizontal="left"/>
    </xf>
    <xf numFmtId="49" fontId="0" fillId="0" borderId="2" xfId="0" applyNumberFormat="1" applyFill="1" applyBorder="1" applyAlignment="1">
      <alignment horizontal="left" wrapText="1"/>
    </xf>
    <xf numFmtId="49" fontId="0" fillId="0" borderId="1" xfId="0" applyNumberFormat="1" applyBorder="1" applyAlignment="1">
      <alignment horizontal="left"/>
    </xf>
    <xf numFmtId="0" fontId="7" fillId="0" borderId="0" xfId="0" applyFont="1"/>
    <xf numFmtId="0" fontId="10" fillId="3" borderId="10" xfId="2" applyFont="1" applyBorder="1" applyAlignment="1">
      <alignment vertical="top" wrapText="1"/>
    </xf>
    <xf numFmtId="0" fontId="0" fillId="0" borderId="0" xfId="0" applyBorder="1"/>
    <xf numFmtId="49" fontId="10" fillId="3" borderId="10" xfId="2" applyNumberFormat="1" applyFont="1" applyBorder="1" applyAlignment="1">
      <alignment vertical="top" wrapText="1"/>
    </xf>
    <xf numFmtId="0" fontId="10" fillId="0" borderId="0" xfId="0" applyFont="1"/>
    <xf numFmtId="0" fontId="0" fillId="0" borderId="0" xfId="0" applyAlignment="1"/>
    <xf numFmtId="0" fontId="12" fillId="0" borderId="11" xfId="0" applyNumberFormat="1" applyFont="1" applyFill="1" applyBorder="1" applyAlignment="1">
      <alignment wrapText="1"/>
    </xf>
    <xf numFmtId="0" fontId="12" fillId="0" borderId="10" xfId="0" applyNumberFormat="1" applyFont="1" applyFill="1" applyBorder="1" applyAlignment="1">
      <alignment wrapText="1"/>
    </xf>
    <xf numFmtId="0" fontId="12" fillId="0" borderId="10" xfId="0" applyNumberFormat="1" applyFont="1" applyFill="1" applyBorder="1" applyAlignment="1">
      <alignment horizontal="right" wrapText="1"/>
    </xf>
    <xf numFmtId="0" fontId="12" fillId="0" borderId="14" xfId="0" applyNumberFormat="1" applyFont="1" applyFill="1" applyBorder="1" applyAlignment="1">
      <alignment wrapText="1"/>
    </xf>
    <xf numFmtId="0" fontId="12" fillId="0" borderId="16" xfId="0" applyNumberFormat="1" applyFont="1" applyBorder="1"/>
    <xf numFmtId="0" fontId="12" fillId="0" borderId="16" xfId="0" applyNumberFormat="1" applyFont="1" applyBorder="1" applyAlignment="1">
      <alignment wrapText="1"/>
    </xf>
    <xf numFmtId="0" fontId="4" fillId="0" borderId="0" xfId="0" applyFont="1" applyBorder="1" applyAlignment="1">
      <alignment vertical="top"/>
    </xf>
    <xf numFmtId="0" fontId="13" fillId="0" borderId="0" xfId="0" applyFont="1" applyBorder="1" applyAlignment="1">
      <alignment vertical="center"/>
    </xf>
    <xf numFmtId="0" fontId="13" fillId="0" borderId="0" xfId="0" applyFont="1" applyBorder="1" applyAlignment="1">
      <alignment horizontal="right" vertical="center"/>
    </xf>
    <xf numFmtId="0" fontId="13" fillId="0" borderId="15" xfId="0" applyFont="1" applyBorder="1" applyAlignment="1">
      <alignment vertical="center"/>
    </xf>
    <xf numFmtId="49" fontId="10" fillId="0" borderId="0" xfId="0" applyNumberFormat="1" applyFont="1" applyBorder="1" applyAlignment="1">
      <alignment horizontal="left"/>
    </xf>
    <xf numFmtId="0" fontId="4" fillId="0" borderId="19" xfId="0" applyFont="1" applyBorder="1"/>
    <xf numFmtId="0" fontId="11" fillId="0" borderId="19" xfId="0" applyFont="1" applyBorder="1"/>
    <xf numFmtId="0" fontId="11" fillId="0" borderId="18" xfId="0" applyFont="1" applyBorder="1"/>
    <xf numFmtId="49" fontId="0" fillId="0" borderId="0" xfId="0" applyNumberFormat="1" applyBorder="1" applyAlignment="1">
      <alignment wrapText="1"/>
    </xf>
    <xf numFmtId="49" fontId="10" fillId="0" borderId="0" xfId="0" applyNumberFormat="1" applyFont="1" applyBorder="1" applyAlignment="1">
      <alignment wrapText="1"/>
    </xf>
    <xf numFmtId="0" fontId="10" fillId="0" borderId="0" xfId="0" applyFont="1" applyBorder="1"/>
    <xf numFmtId="0" fontId="10" fillId="0" borderId="0" xfId="0" applyFont="1" applyBorder="1" applyAlignment="1">
      <alignment wrapText="1"/>
    </xf>
    <xf numFmtId="0" fontId="3" fillId="0" borderId="0" xfId="0" applyFont="1" applyBorder="1"/>
    <xf numFmtId="0" fontId="14" fillId="0" borderId="0" xfId="0" applyFont="1" applyBorder="1" applyAlignment="1">
      <alignment vertical="center"/>
    </xf>
    <xf numFmtId="0" fontId="10" fillId="4" borderId="10" xfId="3" applyFont="1" applyBorder="1" applyAlignment="1">
      <alignment horizontal="center" vertical="top" wrapText="1"/>
    </xf>
    <xf numFmtId="0" fontId="5" fillId="0" borderId="23" xfId="0" applyFont="1" applyBorder="1" applyAlignment="1">
      <alignment wrapText="1"/>
    </xf>
    <xf numFmtId="0" fontId="5" fillId="0" borderId="24" xfId="0" applyFont="1" applyBorder="1" applyAlignment="1">
      <alignment wrapText="1"/>
    </xf>
    <xf numFmtId="0" fontId="4" fillId="0" borderId="0" xfId="0" applyFont="1" applyBorder="1"/>
    <xf numFmtId="0" fontId="15" fillId="2" borderId="1" xfId="1" applyFont="1" applyBorder="1" applyAlignment="1">
      <alignment wrapText="1"/>
    </xf>
    <xf numFmtId="0" fontId="15" fillId="2" borderId="4" xfId="1" applyFont="1" applyBorder="1"/>
    <xf numFmtId="0" fontId="15" fillId="2" borderId="3" xfId="1" applyFont="1" applyBorder="1"/>
    <xf numFmtId="0" fontId="15" fillId="2" borderId="10" xfId="1" applyFont="1" applyBorder="1"/>
    <xf numFmtId="0" fontId="15" fillId="2" borderId="4" xfId="1" applyFont="1" applyBorder="1" applyAlignment="1">
      <alignment wrapText="1"/>
    </xf>
    <xf numFmtId="0" fontId="15" fillId="2" borderId="1" xfId="1" applyFont="1" applyBorder="1"/>
    <xf numFmtId="49" fontId="15" fillId="2" borderId="10" xfId="1" applyNumberFormat="1" applyFont="1" applyBorder="1" applyAlignment="1">
      <alignment wrapText="1"/>
    </xf>
    <xf numFmtId="0" fontId="15" fillId="2" borderId="10" xfId="1" applyFont="1" applyBorder="1" applyAlignment="1">
      <alignment wrapText="1"/>
    </xf>
    <xf numFmtId="0" fontId="3" fillId="0" borderId="25" xfId="0" applyFont="1" applyBorder="1"/>
    <xf numFmtId="0" fontId="3" fillId="0" borderId="26" xfId="0" applyFont="1" applyBorder="1"/>
    <xf numFmtId="0" fontId="0" fillId="0" borderId="19" xfId="0" applyFill="1" applyBorder="1" applyAlignment="1">
      <alignment horizontal="left" wrapText="1"/>
    </xf>
    <xf numFmtId="0" fontId="0" fillId="0" borderId="19" xfId="0" applyFill="1" applyBorder="1" applyAlignment="1">
      <alignment horizontal="left"/>
    </xf>
    <xf numFmtId="0" fontId="0" fillId="0" borderId="19" xfId="0" applyBorder="1" applyAlignment="1">
      <alignment horizontal="left" wrapText="1"/>
    </xf>
    <xf numFmtId="0" fontId="16" fillId="0" borderId="22" xfId="0" applyFont="1" applyFill="1" applyBorder="1" applyAlignment="1">
      <alignment horizontal="left" vertical="top" wrapText="1"/>
    </xf>
    <xf numFmtId="0" fontId="16" fillId="0" borderId="21" xfId="0" applyFont="1" applyFill="1" applyBorder="1" applyAlignment="1">
      <alignment horizontal="left" vertical="top" wrapText="1"/>
    </xf>
    <xf numFmtId="0" fontId="16" fillId="0" borderId="20" xfId="0" applyFont="1" applyBorder="1" applyAlignment="1">
      <alignment horizontal="left" vertical="top" wrapText="1"/>
    </xf>
    <xf numFmtId="0" fontId="15" fillId="3" borderId="1" xfId="2" applyFont="1" applyBorder="1"/>
    <xf numFmtId="0" fontId="15" fillId="3" borderId="4" xfId="2" applyFont="1" applyBorder="1" applyAlignment="1">
      <alignment vertical="top"/>
    </xf>
    <xf numFmtId="0" fontId="15" fillId="3" borderId="1" xfId="2" applyFont="1" applyBorder="1" applyAlignment="1">
      <alignment vertical="top" wrapText="1"/>
    </xf>
    <xf numFmtId="0" fontId="15" fillId="3" borderId="1" xfId="2" applyFont="1" applyBorder="1" applyAlignment="1">
      <alignment vertical="top"/>
    </xf>
    <xf numFmtId="0" fontId="15" fillId="3" borderId="3" xfId="2" applyFont="1" applyBorder="1" applyAlignment="1">
      <alignment vertical="top" wrapText="1"/>
    </xf>
    <xf numFmtId="0" fontId="15" fillId="3" borderId="10" xfId="2" applyFont="1" applyBorder="1" applyAlignment="1">
      <alignment vertical="top" wrapText="1"/>
    </xf>
    <xf numFmtId="49" fontId="15" fillId="3" borderId="3" xfId="2" applyNumberFormat="1" applyFont="1" applyBorder="1" applyAlignment="1">
      <alignment vertical="top" wrapText="1"/>
    </xf>
    <xf numFmtId="49" fontId="15" fillId="2" borderId="3" xfId="1" applyNumberFormat="1" applyFont="1" applyBorder="1" applyAlignment="1">
      <alignment wrapText="1"/>
    </xf>
    <xf numFmtId="0" fontId="10" fillId="4" borderId="10" xfId="3" applyFont="1" applyBorder="1" applyAlignment="1">
      <alignment vertical="top" wrapText="1"/>
    </xf>
    <xf numFmtId="0" fontId="12" fillId="0" borderId="16" xfId="0" applyNumberFormat="1" applyFont="1" applyFill="1" applyBorder="1" applyAlignment="1">
      <alignment wrapText="1"/>
    </xf>
    <xf numFmtId="0" fontId="11" fillId="0" borderId="30" xfId="0" applyNumberFormat="1" applyFont="1" applyFill="1" applyBorder="1" applyAlignment="1">
      <alignment wrapText="1"/>
    </xf>
    <xf numFmtId="0" fontId="11" fillId="0" borderId="31" xfId="0" applyNumberFormat="1" applyFont="1" applyFill="1" applyBorder="1" applyAlignment="1">
      <alignment wrapText="1"/>
    </xf>
    <xf numFmtId="0" fontId="11" fillId="0" borderId="32" xfId="0" applyNumberFormat="1" applyFont="1" applyFill="1" applyBorder="1" applyAlignment="1">
      <alignment wrapText="1"/>
    </xf>
    <xf numFmtId="0" fontId="11" fillId="0" borderId="27" xfId="0" applyNumberFormat="1" applyFont="1" applyFill="1" applyBorder="1" applyAlignment="1">
      <alignment wrapText="1"/>
    </xf>
    <xf numFmtId="0" fontId="11" fillId="0" borderId="28" xfId="0" applyNumberFormat="1" applyFont="1" applyFill="1" applyBorder="1" applyAlignment="1">
      <alignment wrapText="1"/>
    </xf>
    <xf numFmtId="0" fontId="11" fillId="0" borderId="33" xfId="0" applyNumberFormat="1" applyFont="1" applyFill="1" applyBorder="1" applyAlignment="1">
      <alignment wrapText="1"/>
    </xf>
    <xf numFmtId="0" fontId="11" fillId="0" borderId="34" xfId="0" applyNumberFormat="1" applyFont="1" applyFill="1" applyBorder="1" applyAlignment="1">
      <alignment wrapText="1"/>
    </xf>
    <xf numFmtId="0" fontId="11" fillId="0" borderId="35" xfId="0" applyNumberFormat="1" applyFont="1" applyBorder="1"/>
    <xf numFmtId="0" fontId="11" fillId="0" borderId="36" xfId="0" applyNumberFormat="1" applyFont="1" applyBorder="1" applyAlignment="1">
      <alignment wrapText="1"/>
    </xf>
    <xf numFmtId="0" fontId="11" fillId="0" borderId="37" xfId="0" applyNumberFormat="1" applyFont="1" applyBorder="1"/>
    <xf numFmtId="0" fontId="11" fillId="0" borderId="31" xfId="0" applyNumberFormat="1" applyFont="1" applyFill="1" applyBorder="1" applyAlignment="1">
      <alignment horizontal="center" wrapText="1"/>
    </xf>
    <xf numFmtId="0" fontId="11" fillId="0" borderId="34" xfId="0" applyNumberFormat="1" applyFont="1" applyFill="1" applyBorder="1" applyAlignment="1">
      <alignment horizontal="center" wrapText="1"/>
    </xf>
    <xf numFmtId="0" fontId="11" fillId="0" borderId="35" xfId="0" applyNumberFormat="1" applyFont="1" applyBorder="1" applyAlignment="1">
      <alignment wrapText="1"/>
    </xf>
    <xf numFmtId="0" fontId="11" fillId="0" borderId="36" xfId="0" applyNumberFormat="1" applyFont="1" applyBorder="1"/>
    <xf numFmtId="0" fontId="11" fillId="0" borderId="37" xfId="0" applyNumberFormat="1" applyFont="1" applyBorder="1" applyAlignment="1">
      <alignment wrapText="1"/>
    </xf>
    <xf numFmtId="0" fontId="11" fillId="0" borderId="30" xfId="0" applyNumberFormat="1" applyFont="1" applyFill="1" applyBorder="1" applyAlignment="1">
      <alignment horizontal="right" wrapText="1"/>
    </xf>
    <xf numFmtId="0" fontId="11" fillId="0" borderId="29" xfId="0" applyNumberFormat="1" applyFont="1" applyFill="1" applyBorder="1" applyAlignment="1">
      <alignment wrapText="1"/>
    </xf>
    <xf numFmtId="0" fontId="11" fillId="0" borderId="39" xfId="0" applyNumberFormat="1" applyFont="1" applyBorder="1"/>
    <xf numFmtId="49" fontId="10" fillId="4" borderId="40" xfId="3" applyNumberFormat="1" applyFont="1" applyBorder="1" applyAlignment="1">
      <alignment horizontal="left" vertical="top" wrapText="1"/>
    </xf>
    <xf numFmtId="49" fontId="10" fillId="3" borderId="40" xfId="2" applyNumberFormat="1" applyFont="1" applyBorder="1" applyAlignment="1">
      <alignment horizontal="left" vertical="top" wrapText="1"/>
    </xf>
    <xf numFmtId="49" fontId="15" fillId="2" borderId="40" xfId="1" applyNumberFormat="1" applyFont="1" applyBorder="1" applyAlignment="1">
      <alignment horizontal="left"/>
    </xf>
    <xf numFmtId="0" fontId="12" fillId="0" borderId="41" xfId="0" applyNumberFormat="1" applyFont="1" applyFill="1" applyBorder="1" applyAlignment="1">
      <alignment horizontal="left" wrapText="1"/>
    </xf>
    <xf numFmtId="0" fontId="12" fillId="0" borderId="40" xfId="0" applyNumberFormat="1" applyFont="1" applyFill="1" applyBorder="1" applyAlignment="1">
      <alignment horizontal="left" wrapText="1"/>
    </xf>
    <xf numFmtId="0" fontId="12" fillId="0" borderId="38" xfId="0" applyNumberFormat="1" applyFont="1" applyBorder="1" applyAlignment="1">
      <alignment horizontal="left"/>
    </xf>
    <xf numFmtId="0" fontId="17" fillId="4" borderId="21" xfId="3" applyFont="1" applyBorder="1" applyAlignment="1">
      <alignment horizontal="left" vertical="top" wrapText="1"/>
    </xf>
    <xf numFmtId="0" fontId="5" fillId="0" borderId="17" xfId="1" applyFont="1" applyFill="1" applyBorder="1"/>
    <xf numFmtId="0" fontId="5" fillId="0" borderId="12" xfId="1" applyFont="1" applyFill="1" applyBorder="1"/>
    <xf numFmtId="0" fontId="5" fillId="0" borderId="12" xfId="0" applyFont="1" applyFill="1" applyBorder="1"/>
    <xf numFmtId="0" fontId="15" fillId="0" borderId="12" xfId="0" applyFont="1" applyFill="1" applyBorder="1"/>
    <xf numFmtId="0" fontId="5" fillId="0" borderId="13" xfId="0" applyFont="1" applyFill="1" applyBorder="1"/>
    <xf numFmtId="0" fontId="17" fillId="3" borderId="21" xfId="2" applyFont="1" applyBorder="1" applyAlignment="1">
      <alignment horizontal="left" wrapText="1"/>
    </xf>
    <xf numFmtId="0" fontId="17" fillId="2" borderId="21" xfId="1" applyFont="1" applyBorder="1" applyAlignment="1">
      <alignment horizontal="left" wrapText="1"/>
    </xf>
    <xf numFmtId="0" fontId="4" fillId="2" borderId="5" xfId="1" applyFont="1" applyBorder="1" applyAlignment="1">
      <alignment horizontal="left" wrapText="1"/>
    </xf>
    <xf numFmtId="0" fontId="0" fillId="0" borderId="2" xfId="0" applyFill="1" applyBorder="1" applyAlignment="1">
      <alignment horizontal="left" wrapText="1"/>
    </xf>
    <xf numFmtId="0" fontId="0" fillId="0" borderId="1" xfId="0" applyBorder="1" applyAlignment="1">
      <alignment horizontal="left"/>
    </xf>
    <xf numFmtId="0" fontId="0" fillId="0" borderId="0" xfId="0" applyAlignment="1">
      <alignment horizontal="left"/>
    </xf>
    <xf numFmtId="0" fontId="4" fillId="4" borderId="1" xfId="3" applyFont="1" applyBorder="1" applyAlignment="1">
      <alignment horizontal="left" vertical="top"/>
    </xf>
    <xf numFmtId="0" fontId="4" fillId="4" borderId="1" xfId="3" applyFont="1" applyBorder="1" applyAlignment="1">
      <alignment horizontal="left" vertical="top" wrapText="1"/>
    </xf>
    <xf numFmtId="0" fontId="4" fillId="3" borderId="1" xfId="2" applyFont="1" applyBorder="1" applyAlignment="1">
      <alignment horizontal="left"/>
    </xf>
    <xf numFmtId="0" fontId="4" fillId="3" borderId="1" xfId="2" applyFont="1" applyBorder="1" applyAlignment="1">
      <alignment horizontal="left" wrapText="1"/>
    </xf>
    <xf numFmtId="0" fontId="4" fillId="3" borderId="1" xfId="2" applyFont="1" applyBorder="1" applyAlignment="1">
      <alignment horizontal="left" vertical="top"/>
    </xf>
    <xf numFmtId="0" fontId="4" fillId="3" borderId="1" xfId="2" applyFont="1" applyBorder="1" applyAlignment="1">
      <alignment horizontal="left" vertical="top" wrapText="1"/>
    </xf>
    <xf numFmtId="0" fontId="5" fillId="2" borderId="5" xfId="1" applyFont="1" applyBorder="1" applyAlignment="1">
      <alignment horizontal="left" wrapText="1"/>
    </xf>
    <xf numFmtId="0" fontId="4" fillId="2" borderId="5" xfId="1" applyFont="1" applyBorder="1" applyAlignment="1">
      <alignment horizontal="left"/>
    </xf>
    <xf numFmtId="49" fontId="4" fillId="2" borderId="5" xfId="1" applyNumberFormat="1" applyFont="1" applyBorder="1" applyAlignment="1">
      <alignment horizontal="left" wrapText="1"/>
    </xf>
    <xf numFmtId="0" fontId="1" fillId="0" borderId="2" xfId="1" applyFill="1" applyBorder="1" applyAlignment="1">
      <alignment horizontal="left"/>
    </xf>
    <xf numFmtId="0" fontId="1" fillId="0" borderId="1" xfId="1" applyFill="1" applyBorder="1" applyAlignment="1">
      <alignment horizontal="left"/>
    </xf>
    <xf numFmtId="0" fontId="0" fillId="0" borderId="1" xfId="0" applyFill="1" applyBorder="1" applyAlignment="1">
      <alignment horizontal="left"/>
    </xf>
    <xf numFmtId="0" fontId="3" fillId="0" borderId="1" xfId="0" applyFont="1" applyFill="1" applyBorder="1" applyAlignment="1">
      <alignment horizontal="left"/>
    </xf>
    <xf numFmtId="0" fontId="0" fillId="0" borderId="1" xfId="0" applyBorder="1" applyAlignment="1">
      <alignment horizontal="left" wrapText="1"/>
    </xf>
    <xf numFmtId="49" fontId="0" fillId="0" borderId="1" xfId="0" applyNumberFormat="1" applyBorder="1" applyAlignment="1">
      <alignment horizontal="left" wrapText="1"/>
    </xf>
    <xf numFmtId="0" fontId="0" fillId="0" borderId="7" xfId="0" applyBorder="1" applyAlignment="1">
      <alignment horizontal="justify" vertical="top" wrapText="1"/>
    </xf>
    <xf numFmtId="0" fontId="0" fillId="0" borderId="8" xfId="0" applyBorder="1" applyAlignment="1">
      <alignment horizontal="justify" vertical="top" wrapText="1"/>
    </xf>
    <xf numFmtId="0" fontId="0" fillId="0" borderId="9" xfId="0" applyBorder="1" applyAlignment="1">
      <alignment horizontal="justify" vertical="top" wrapText="1"/>
    </xf>
    <xf numFmtId="0" fontId="4" fillId="4" borderId="1" xfId="3" applyFont="1" applyBorder="1" applyAlignment="1">
      <alignment horizontal="left" vertical="top"/>
    </xf>
    <xf numFmtId="0" fontId="4" fillId="3" borderId="1" xfId="2" applyFont="1" applyBorder="1" applyAlignment="1">
      <alignment horizontal="left" vertical="top" wrapText="1"/>
    </xf>
    <xf numFmtId="0" fontId="4" fillId="3" borderId="1" xfId="2" applyFont="1" applyBorder="1" applyAlignment="1">
      <alignment horizontal="left" vertical="top"/>
    </xf>
    <xf numFmtId="0" fontId="4" fillId="0" borderId="1" xfId="0" applyFont="1" applyBorder="1" applyAlignment="1">
      <alignment horizontal="left" vertical="top"/>
    </xf>
    <xf numFmtId="0" fontId="15" fillId="4" borderId="1" xfId="3" applyFont="1" applyBorder="1" applyAlignment="1">
      <alignment horizontal="center" vertical="top" wrapText="1"/>
    </xf>
    <xf numFmtId="0" fontId="15" fillId="4" borderId="3" xfId="3" applyFont="1" applyBorder="1" applyAlignment="1">
      <alignment horizontal="center" vertical="top" wrapText="1"/>
    </xf>
    <xf numFmtId="0" fontId="15" fillId="4" borderId="4" xfId="3" applyFont="1" applyBorder="1" applyAlignment="1">
      <alignment horizontal="center" vertical="top" wrapText="1"/>
    </xf>
    <xf numFmtId="0" fontId="15" fillId="3" borderId="1" xfId="2" applyFont="1" applyBorder="1" applyAlignment="1">
      <alignment vertical="top"/>
    </xf>
    <xf numFmtId="0" fontId="15" fillId="0" borderId="1" xfId="0" applyFont="1" applyBorder="1" applyAlignment="1">
      <alignment vertical="top"/>
    </xf>
    <xf numFmtId="0" fontId="15" fillId="3" borderId="4" xfId="2" applyFont="1" applyBorder="1" applyAlignment="1">
      <alignment horizontal="center" vertical="top" wrapText="1"/>
    </xf>
    <xf numFmtId="0" fontId="15" fillId="3" borderId="1" xfId="2" applyFont="1" applyBorder="1" applyAlignment="1">
      <alignment horizontal="center" vertical="top" wrapText="1"/>
    </xf>
  </cellXfs>
  <cellStyles count="4">
    <cellStyle name="20% - Accent5" xfId="1" builtinId="46"/>
    <cellStyle name="40% - Accent5" xfId="2" builtinId="47"/>
    <cellStyle name="60% - Accent5" xfId="3" builtinId="4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GB" sz="2400" u="sng"/>
              <a:t>Mapping</a:t>
            </a:r>
            <a:r>
              <a:rPr lang="en-GB" sz="2400" u="sng" baseline="0"/>
              <a:t> of 63 candidate P3C-PRMs against domains of Person Centred Coordinated Care</a:t>
            </a:r>
          </a:p>
        </c:rich>
      </c:tx>
      <c:layout/>
      <c:overlay val="0"/>
      <c:spPr>
        <a:noFill/>
        <a:ln>
          <a:noFill/>
        </a:ln>
        <a:effectLst/>
      </c:spPr>
    </c:title>
    <c:autoTitleDeleted val="0"/>
    <c:plotArea>
      <c:layout/>
      <c:barChart>
        <c:barDir val="col"/>
        <c:grouping val="percentStacked"/>
        <c:varyColors val="0"/>
        <c:ser>
          <c:idx val="0"/>
          <c:order val="0"/>
          <c:tx>
            <c:strRef>
              <c:f>'Total Number of Qs per Domain'!$G$1</c:f>
              <c:strCache>
                <c:ptCount val="1"/>
                <c:pt idx="0">
                  <c:v>My Goals/Outcomes</c:v>
                </c:pt>
              </c:strCache>
            </c:strRef>
          </c:tx>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ct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layout/>
                <c15:showLeaderLines val="1"/>
                <c15:leaderLines>
                  <c:spPr>
                    <a:ln w="9525">
                      <a:solidFill>
                        <a:schemeClr val="lt1">
                          <a:lumMod val="95000"/>
                          <a:alpha val="54000"/>
                        </a:schemeClr>
                      </a:solidFill>
                    </a:ln>
                    <a:effectLst/>
                  </c:spPr>
                </c15:leaderLines>
              </c:ext>
            </c:extLst>
          </c:dLbls>
          <c:cat>
            <c:strRef>
              <c:f>'Total Number of Qs per Domain'!$B$4:$B$66</c:f>
              <c:strCache>
                <c:ptCount val="63"/>
                <c:pt idx="0">
                  <c:v>Consultation and Relational Empathy Scale (CARE)</c:v>
                </c:pt>
                <c:pt idx="1">
                  <c:v>Care Transitions Measure (CTM-15)</c:v>
                </c:pt>
                <c:pt idx="2">
                  <c:v>CollaboRATE</c:v>
                </c:pt>
                <c:pt idx="3">
                  <c:v>Communication Assessment Tool (CAT)</c:v>
                </c:pt>
                <c:pt idx="4">
                  <c:v>Consultation Care Measure (CCM)</c:v>
                </c:pt>
                <c:pt idx="5">
                  <c:v>Doctors’ Interpersonal Skills Questionnaire (DISQ)</c:v>
                </c:pt>
                <c:pt idx="6">
                  <c:v>Experience of Service Questionnaire ESQ</c:v>
                </c:pt>
                <c:pt idx="7">
                  <c:v>Health Care Communication Questionnaire (HCCQ)</c:v>
                </c:pt>
                <c:pt idx="8">
                  <c:v>R-Outcomes HowRwe</c:v>
                </c:pt>
                <c:pt idx="9">
                  <c:v>IAPT-PbR Patient experience measure</c:v>
                </c:pt>
                <c:pt idx="10">
                  <c:v>Instrument on Doctor-Patient Communication Skills (IDPCS)</c:v>
                </c:pt>
                <c:pt idx="11">
                  <c:v>IntegRATE</c:v>
                </c:pt>
                <c:pt idx="12">
                  <c:v>Jefferson Scale of Patient Perceptions of Physician Empathy (JSSSPE)</c:v>
                </c:pt>
                <c:pt idx="13">
                  <c:v>The long term conditions questionnaire  LTCQ-6</c:v>
                </c:pt>
                <c:pt idx="14">
                  <c:v>Matched Pair instrument (MPI) (PATIENT VERSION)</c:v>
                </c:pt>
                <c:pt idx="15">
                  <c:v>Norwegian Patient Experience Questionnaire (NORPEQ)</c:v>
                </c:pt>
                <c:pt idx="16">
                  <c:v>Dyadic OPTION</c:v>
                </c:pt>
                <c:pt idx="17">
                  <c:v>Oncology Patients' Perceptions of the Quality of Nusing Care Scale (OPPQNCS)</c:v>
                </c:pt>
                <c:pt idx="18">
                  <c:v>Patient Assessment of Care for Chronic Conditions (PACIC)</c:v>
                </c:pt>
                <c:pt idx="19">
                  <c:v>Patient-Centred Inpatient Scale (P-CIS)</c:v>
                </c:pt>
                <c:pt idx="20">
                  <c:v>Patient Experience with Inpatient Care (I-PAHC)</c:v>
                </c:pt>
                <c:pt idx="21">
                  <c:v>Patient Experience Questionnaire (Steine)</c:v>
                </c:pt>
                <c:pt idx="22">
                  <c:v>Patient Feedback on Consultation Skills (PFC)</c:v>
                </c:pt>
                <c:pt idx="23">
                  <c:v>Patient Participation in Rehabilitation Questionnaire</c:v>
                </c:pt>
                <c:pt idx="24">
                  <c:v>Modified Perceived Involvement in Care Scale (M-PICS)</c:v>
                </c:pt>
                <c:pt idx="25">
                  <c:v>Person-centred Climate Questionnaire (PCCQ-patient version)</c:v>
                </c:pt>
                <c:pt idx="26">
                  <c:v>Picker Patient Experience Questionnaire (PPE-15)</c:v>
                </c:pt>
                <c:pt idx="27">
                  <c:v>Treatment-related empowerment scale (TES)</c:v>
                </c:pt>
                <c:pt idx="28">
                  <c:v>Intermediate Care for Older People Home-Based PREM (IC-PREM-Home)</c:v>
                </c:pt>
                <c:pt idx="29">
                  <c:v>Intermediate Care for Older People Bed-Based PREM (IC-PREM-Bed)</c:v>
                </c:pt>
                <c:pt idx="30">
                  <c:v>4 habits patient questionnaire (4HPQ)</c:v>
                </c:pt>
                <c:pt idx="31">
                  <c:v>Patient assessment of integrated elderly care (PAIEC)</c:v>
                </c:pt>
                <c:pt idx="32">
                  <c:v>Quality from the Patient’s Perspective Questionnaire  Shortened version (QPP-SF)</c:v>
                </c:pt>
                <c:pt idx="33">
                  <c:v>Quality of End-of-life Communication Scale 10-Item Version (QOC-10)</c:v>
                </c:pt>
                <c:pt idx="34">
                  <c:v>Relational and Management Continuity of Care (RMCC)</c:v>
                </c:pt>
                <c:pt idx="35">
                  <c:v>Self-efficacy Scale for Chronic disease 6 item scale (SES6G)</c:v>
                </c:pt>
                <c:pt idx="36">
                  <c:v>Session  Rating Scale (SRS)</c:v>
                </c:pt>
                <c:pt idx="37">
                  <c:v>Shared Decision Making Questionnaire (SDM-Q-9)</c:v>
                </c:pt>
                <c:pt idx="38">
                  <c:v>Scale to measure Therapeutic Relationship - Patient version (STAR-P) </c:v>
                </c:pt>
                <c:pt idx="39">
                  <c:v>SURE scale</c:v>
                </c:pt>
                <c:pt idx="40">
                  <c:v>Views on Inpatient Care (VOICE)</c:v>
                </c:pt>
                <c:pt idx="41">
                  <c:v>Visual CARE measure 510 Q adults (cognitive/communication/language difficulties)</c:v>
                </c:pt>
                <c:pt idx="42">
                  <c:v>Visual CARE measure 5Q children</c:v>
                </c:pt>
                <c:pt idx="43">
                  <c:v>Quality of End-of-life Communication Scale revised (QOC-revised)</c:v>
                </c:pt>
                <c:pt idx="44">
                  <c:v>Care evaluation Scale  (CES-P) - Patient version</c:v>
                </c:pt>
                <c:pt idx="45">
                  <c:v>Components of Primary Care Index (CPCI)</c:v>
                </c:pt>
                <c:pt idx="46">
                  <c:v>Decision Self-Efficacy Scale (DSES)</c:v>
                </c:pt>
                <c:pt idx="47">
                  <c:v>Decisional Conflict Scale (DCS)</c:v>
                </c:pt>
                <c:pt idx="48">
                  <c:v>Patient Approach and Views toward Healthcare Communication Scale (PAV-COM)</c:v>
                </c:pt>
                <c:pt idx="49">
                  <c:v>Patient Perception of Continuity Instrument (PC)</c:v>
                </c:pt>
                <c:pt idx="50">
                  <c:v>Control Preferences  Scale (CPS)</c:v>
                </c:pt>
                <c:pt idx="51">
                  <c:v>Health Confidence Score (HCS) - R-outcomes</c:v>
                </c:pt>
                <c:pt idx="52">
                  <c:v>patient activation measure (PAM-13)</c:v>
                </c:pt>
                <c:pt idx="53">
                  <c:v>Person centred coordinated experience questionnaire (P3CEQ)</c:v>
                </c:pt>
                <c:pt idx="54">
                  <c:v>The Outcomes and Experience Questionnaire (OEQ)</c:v>
                </c:pt>
                <c:pt idx="55">
                  <c:v>Perceptions of care (POC)</c:v>
                </c:pt>
                <c:pt idx="56">
                  <c:v>Palliative Care Outcome Scale (POS)</c:v>
                </c:pt>
                <c:pt idx="57">
                  <c:v>Patient Experience Questionnaire (NHS survey)</c:v>
                </c:pt>
                <c:pt idx="58">
                  <c:v>The Oxford Patient Involvement and Experience Questionnaire (OxPIE)</c:v>
                </c:pt>
                <c:pt idx="59">
                  <c:v>Quality of end of life care (QEOLC - 10) (Other versions available)</c:v>
                </c:pt>
                <c:pt idx="60">
                  <c:v>Health care system hassles scale (HCSHS)</c:v>
                </c:pt>
                <c:pt idx="61">
                  <c:v>The Health Care Empowerment Questionnaire (HCEQ)</c:v>
                </c:pt>
                <c:pt idx="62">
                  <c:v>Client Centred Care Questionnaire (CCCQ)</c:v>
                </c:pt>
              </c:strCache>
            </c:strRef>
          </c:cat>
          <c:val>
            <c:numRef>
              <c:f>'Total Number of Qs per Domain'!$G$4:$G$66</c:f>
              <c:numCache>
                <c:formatCode>General</c:formatCode>
                <c:ptCount val="63"/>
                <c:pt idx="0">
                  <c:v>7</c:v>
                </c:pt>
                <c:pt idx="1">
                  <c:v>13</c:v>
                </c:pt>
                <c:pt idx="2">
                  <c:v>4</c:v>
                </c:pt>
                <c:pt idx="3">
                  <c:v>2</c:v>
                </c:pt>
                <c:pt idx="4">
                  <c:v>17</c:v>
                </c:pt>
                <c:pt idx="7">
                  <c:v>1</c:v>
                </c:pt>
                <c:pt idx="9">
                  <c:v>4</c:v>
                </c:pt>
                <c:pt idx="10">
                  <c:v>6</c:v>
                </c:pt>
                <c:pt idx="13">
                  <c:v>6</c:v>
                </c:pt>
                <c:pt idx="14">
                  <c:v>6</c:v>
                </c:pt>
                <c:pt idx="16">
                  <c:v>7</c:v>
                </c:pt>
                <c:pt idx="17">
                  <c:v>1</c:v>
                </c:pt>
                <c:pt idx="18">
                  <c:v>19</c:v>
                </c:pt>
                <c:pt idx="19">
                  <c:v>6</c:v>
                </c:pt>
                <c:pt idx="20">
                  <c:v>1</c:v>
                </c:pt>
                <c:pt idx="21">
                  <c:v>5</c:v>
                </c:pt>
                <c:pt idx="22">
                  <c:v>3</c:v>
                </c:pt>
                <c:pt idx="23">
                  <c:v>14</c:v>
                </c:pt>
                <c:pt idx="24">
                  <c:v>10</c:v>
                </c:pt>
                <c:pt idx="25">
                  <c:v>1</c:v>
                </c:pt>
                <c:pt idx="26">
                  <c:v>11</c:v>
                </c:pt>
                <c:pt idx="27">
                  <c:v>10</c:v>
                </c:pt>
                <c:pt idx="28">
                  <c:v>10</c:v>
                </c:pt>
                <c:pt idx="29">
                  <c:v>11</c:v>
                </c:pt>
                <c:pt idx="30">
                  <c:v>4</c:v>
                </c:pt>
                <c:pt idx="31">
                  <c:v>31</c:v>
                </c:pt>
                <c:pt idx="32">
                  <c:v>4</c:v>
                </c:pt>
                <c:pt idx="33">
                  <c:v>1</c:v>
                </c:pt>
                <c:pt idx="34">
                  <c:v>1</c:v>
                </c:pt>
                <c:pt idx="35">
                  <c:v>12</c:v>
                </c:pt>
                <c:pt idx="36">
                  <c:v>3</c:v>
                </c:pt>
                <c:pt idx="37">
                  <c:v>5</c:v>
                </c:pt>
                <c:pt idx="38">
                  <c:v>6</c:v>
                </c:pt>
                <c:pt idx="39">
                  <c:v>2</c:v>
                </c:pt>
                <c:pt idx="40">
                  <c:v>2</c:v>
                </c:pt>
                <c:pt idx="41">
                  <c:v>7</c:v>
                </c:pt>
                <c:pt idx="42">
                  <c:v>3</c:v>
                </c:pt>
                <c:pt idx="43">
                  <c:v>5</c:v>
                </c:pt>
                <c:pt idx="44">
                  <c:v>2</c:v>
                </c:pt>
                <c:pt idx="45">
                  <c:v>1</c:v>
                </c:pt>
                <c:pt idx="46">
                  <c:v>8</c:v>
                </c:pt>
                <c:pt idx="47">
                  <c:v>12</c:v>
                </c:pt>
                <c:pt idx="48">
                  <c:v>7</c:v>
                </c:pt>
                <c:pt idx="50">
                  <c:v>1</c:v>
                </c:pt>
                <c:pt idx="51">
                  <c:v>7</c:v>
                </c:pt>
                <c:pt idx="52">
                  <c:v>25</c:v>
                </c:pt>
                <c:pt idx="53">
                  <c:v>18</c:v>
                </c:pt>
                <c:pt idx="54">
                  <c:v>2</c:v>
                </c:pt>
                <c:pt idx="55">
                  <c:v>8</c:v>
                </c:pt>
                <c:pt idx="56">
                  <c:v>2</c:v>
                </c:pt>
                <c:pt idx="57">
                  <c:v>7</c:v>
                </c:pt>
                <c:pt idx="58">
                  <c:v>6</c:v>
                </c:pt>
                <c:pt idx="59">
                  <c:v>2</c:v>
                </c:pt>
                <c:pt idx="60">
                  <c:v>4</c:v>
                </c:pt>
                <c:pt idx="61">
                  <c:v>12</c:v>
                </c:pt>
                <c:pt idx="62">
                  <c:v>14</c:v>
                </c:pt>
              </c:numCache>
            </c:numRef>
          </c:val>
          <c:extLst xmlns:c16r2="http://schemas.microsoft.com/office/drawing/2015/06/chart">
            <c:ext xmlns:c16="http://schemas.microsoft.com/office/drawing/2014/chart" uri="{C3380CC4-5D6E-409C-BE32-E72D297353CC}">
              <c16:uniqueId val="{00000000-A920-46C4-8319-8D69B7AEC74E}"/>
            </c:ext>
          </c:extLst>
        </c:ser>
        <c:ser>
          <c:idx val="1"/>
          <c:order val="1"/>
          <c:tx>
            <c:strRef>
              <c:f>'Total Number of Qs per Domain'!$O$1</c:f>
              <c:strCache>
                <c:ptCount val="1"/>
                <c:pt idx="0">
                  <c:v>Care planning</c:v>
                </c:pt>
              </c:strCache>
            </c:strRef>
          </c:tx>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ct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layout/>
                <c15:showLeaderLines val="1"/>
                <c15:leaderLines>
                  <c:spPr>
                    <a:ln w="9525">
                      <a:solidFill>
                        <a:schemeClr val="lt1">
                          <a:lumMod val="95000"/>
                          <a:alpha val="54000"/>
                        </a:schemeClr>
                      </a:solidFill>
                    </a:ln>
                    <a:effectLst/>
                  </c:spPr>
                </c15:leaderLines>
              </c:ext>
            </c:extLst>
          </c:dLbls>
          <c:cat>
            <c:strRef>
              <c:f>'Total Number of Qs per Domain'!$B$4:$B$66</c:f>
              <c:strCache>
                <c:ptCount val="63"/>
                <c:pt idx="0">
                  <c:v>Consultation and Relational Empathy Scale (CARE)</c:v>
                </c:pt>
                <c:pt idx="1">
                  <c:v>Care Transitions Measure (CTM-15)</c:v>
                </c:pt>
                <c:pt idx="2">
                  <c:v>CollaboRATE</c:v>
                </c:pt>
                <c:pt idx="3">
                  <c:v>Communication Assessment Tool (CAT)</c:v>
                </c:pt>
                <c:pt idx="4">
                  <c:v>Consultation Care Measure (CCM)</c:v>
                </c:pt>
                <c:pt idx="5">
                  <c:v>Doctors’ Interpersonal Skills Questionnaire (DISQ)</c:v>
                </c:pt>
                <c:pt idx="6">
                  <c:v>Experience of Service Questionnaire ESQ</c:v>
                </c:pt>
                <c:pt idx="7">
                  <c:v>Health Care Communication Questionnaire (HCCQ)</c:v>
                </c:pt>
                <c:pt idx="8">
                  <c:v>R-Outcomes HowRwe</c:v>
                </c:pt>
                <c:pt idx="9">
                  <c:v>IAPT-PbR Patient experience measure</c:v>
                </c:pt>
                <c:pt idx="10">
                  <c:v>Instrument on Doctor-Patient Communication Skills (IDPCS)</c:v>
                </c:pt>
                <c:pt idx="11">
                  <c:v>IntegRATE</c:v>
                </c:pt>
                <c:pt idx="12">
                  <c:v>Jefferson Scale of Patient Perceptions of Physician Empathy (JSSSPE)</c:v>
                </c:pt>
                <c:pt idx="13">
                  <c:v>The long term conditions questionnaire  LTCQ-6</c:v>
                </c:pt>
                <c:pt idx="14">
                  <c:v>Matched Pair instrument (MPI) (PATIENT VERSION)</c:v>
                </c:pt>
                <c:pt idx="15">
                  <c:v>Norwegian Patient Experience Questionnaire (NORPEQ)</c:v>
                </c:pt>
                <c:pt idx="16">
                  <c:v>Dyadic OPTION</c:v>
                </c:pt>
                <c:pt idx="17">
                  <c:v>Oncology Patients' Perceptions of the Quality of Nusing Care Scale (OPPQNCS)</c:v>
                </c:pt>
                <c:pt idx="18">
                  <c:v>Patient Assessment of Care for Chronic Conditions (PACIC)</c:v>
                </c:pt>
                <c:pt idx="19">
                  <c:v>Patient-Centred Inpatient Scale (P-CIS)</c:v>
                </c:pt>
                <c:pt idx="20">
                  <c:v>Patient Experience with Inpatient Care (I-PAHC)</c:v>
                </c:pt>
                <c:pt idx="21">
                  <c:v>Patient Experience Questionnaire (Steine)</c:v>
                </c:pt>
                <c:pt idx="22">
                  <c:v>Patient Feedback on Consultation Skills (PFC)</c:v>
                </c:pt>
                <c:pt idx="23">
                  <c:v>Patient Participation in Rehabilitation Questionnaire</c:v>
                </c:pt>
                <c:pt idx="24">
                  <c:v>Modified Perceived Involvement in Care Scale (M-PICS)</c:v>
                </c:pt>
                <c:pt idx="25">
                  <c:v>Person-centred Climate Questionnaire (PCCQ-patient version)</c:v>
                </c:pt>
                <c:pt idx="26">
                  <c:v>Picker Patient Experience Questionnaire (PPE-15)</c:v>
                </c:pt>
                <c:pt idx="27">
                  <c:v>Treatment-related empowerment scale (TES)</c:v>
                </c:pt>
                <c:pt idx="28">
                  <c:v>Intermediate Care for Older People Home-Based PREM (IC-PREM-Home)</c:v>
                </c:pt>
                <c:pt idx="29">
                  <c:v>Intermediate Care for Older People Bed-Based PREM (IC-PREM-Bed)</c:v>
                </c:pt>
                <c:pt idx="30">
                  <c:v>4 habits patient questionnaire (4HPQ)</c:v>
                </c:pt>
                <c:pt idx="31">
                  <c:v>Patient assessment of integrated elderly care (PAIEC)</c:v>
                </c:pt>
                <c:pt idx="32">
                  <c:v>Quality from the Patient’s Perspective Questionnaire  Shortened version (QPP-SF)</c:v>
                </c:pt>
                <c:pt idx="33">
                  <c:v>Quality of End-of-life Communication Scale 10-Item Version (QOC-10)</c:v>
                </c:pt>
                <c:pt idx="34">
                  <c:v>Relational and Management Continuity of Care (RMCC)</c:v>
                </c:pt>
                <c:pt idx="35">
                  <c:v>Self-efficacy Scale for Chronic disease 6 item scale (SES6G)</c:v>
                </c:pt>
                <c:pt idx="36">
                  <c:v>Session  Rating Scale (SRS)</c:v>
                </c:pt>
                <c:pt idx="37">
                  <c:v>Shared Decision Making Questionnaire (SDM-Q-9)</c:v>
                </c:pt>
                <c:pt idx="38">
                  <c:v>Scale to measure Therapeutic Relationship - Patient version (STAR-P) </c:v>
                </c:pt>
                <c:pt idx="39">
                  <c:v>SURE scale</c:v>
                </c:pt>
                <c:pt idx="40">
                  <c:v>Views on Inpatient Care (VOICE)</c:v>
                </c:pt>
                <c:pt idx="41">
                  <c:v>Visual CARE measure 510 Q adults (cognitive/communication/language difficulties)</c:v>
                </c:pt>
                <c:pt idx="42">
                  <c:v>Visual CARE measure 5Q children</c:v>
                </c:pt>
                <c:pt idx="43">
                  <c:v>Quality of End-of-life Communication Scale revised (QOC-revised)</c:v>
                </c:pt>
                <c:pt idx="44">
                  <c:v>Care evaluation Scale  (CES-P) - Patient version</c:v>
                </c:pt>
                <c:pt idx="45">
                  <c:v>Components of Primary Care Index (CPCI)</c:v>
                </c:pt>
                <c:pt idx="46">
                  <c:v>Decision Self-Efficacy Scale (DSES)</c:v>
                </c:pt>
                <c:pt idx="47">
                  <c:v>Decisional Conflict Scale (DCS)</c:v>
                </c:pt>
                <c:pt idx="48">
                  <c:v>Patient Approach and Views toward Healthcare Communication Scale (PAV-COM)</c:v>
                </c:pt>
                <c:pt idx="49">
                  <c:v>Patient Perception of Continuity Instrument (PC)</c:v>
                </c:pt>
                <c:pt idx="50">
                  <c:v>Control Preferences  Scale (CPS)</c:v>
                </c:pt>
                <c:pt idx="51">
                  <c:v>Health Confidence Score (HCS) - R-outcomes</c:v>
                </c:pt>
                <c:pt idx="52">
                  <c:v>patient activation measure (PAM-13)</c:v>
                </c:pt>
                <c:pt idx="53">
                  <c:v>Person centred coordinated experience questionnaire (P3CEQ)</c:v>
                </c:pt>
                <c:pt idx="54">
                  <c:v>The Outcomes and Experience Questionnaire (OEQ)</c:v>
                </c:pt>
                <c:pt idx="55">
                  <c:v>Perceptions of care (POC)</c:v>
                </c:pt>
                <c:pt idx="56">
                  <c:v>Palliative Care Outcome Scale (POS)</c:v>
                </c:pt>
                <c:pt idx="57">
                  <c:v>Patient Experience Questionnaire (NHS survey)</c:v>
                </c:pt>
                <c:pt idx="58">
                  <c:v>The Oxford Patient Involvement and Experience Questionnaire (OxPIE)</c:v>
                </c:pt>
                <c:pt idx="59">
                  <c:v>Quality of end of life care (QEOLC - 10) (Other versions available)</c:v>
                </c:pt>
                <c:pt idx="60">
                  <c:v>Health care system hassles scale (HCSHS)</c:v>
                </c:pt>
                <c:pt idx="61">
                  <c:v>The Health Care Empowerment Questionnaire (HCEQ)</c:v>
                </c:pt>
                <c:pt idx="62">
                  <c:v>Client Centred Care Questionnaire (CCCQ)</c:v>
                </c:pt>
              </c:strCache>
            </c:strRef>
          </c:cat>
          <c:val>
            <c:numRef>
              <c:f>'Total Number of Qs per Domain'!$O$4:$O$66</c:f>
              <c:numCache>
                <c:formatCode>General</c:formatCode>
                <c:ptCount val="63"/>
                <c:pt idx="0">
                  <c:v>1</c:v>
                </c:pt>
                <c:pt idx="1">
                  <c:v>7</c:v>
                </c:pt>
                <c:pt idx="2">
                  <c:v>1</c:v>
                </c:pt>
                <c:pt idx="4">
                  <c:v>3</c:v>
                </c:pt>
                <c:pt idx="6">
                  <c:v>1</c:v>
                </c:pt>
                <c:pt idx="10">
                  <c:v>1</c:v>
                </c:pt>
                <c:pt idx="11">
                  <c:v>5</c:v>
                </c:pt>
                <c:pt idx="13">
                  <c:v>2</c:v>
                </c:pt>
                <c:pt idx="14">
                  <c:v>2</c:v>
                </c:pt>
                <c:pt idx="17">
                  <c:v>6</c:v>
                </c:pt>
                <c:pt idx="18">
                  <c:v>7</c:v>
                </c:pt>
                <c:pt idx="21">
                  <c:v>2</c:v>
                </c:pt>
                <c:pt idx="22">
                  <c:v>6</c:v>
                </c:pt>
                <c:pt idx="23">
                  <c:v>10</c:v>
                </c:pt>
                <c:pt idx="24">
                  <c:v>5</c:v>
                </c:pt>
                <c:pt idx="25">
                  <c:v>0</c:v>
                </c:pt>
                <c:pt idx="26">
                  <c:v>7</c:v>
                </c:pt>
                <c:pt idx="27">
                  <c:v>8</c:v>
                </c:pt>
                <c:pt idx="28">
                  <c:v>10</c:v>
                </c:pt>
                <c:pt idx="29">
                  <c:v>9</c:v>
                </c:pt>
                <c:pt idx="30">
                  <c:v>6</c:v>
                </c:pt>
                <c:pt idx="31">
                  <c:v>9</c:v>
                </c:pt>
                <c:pt idx="32">
                  <c:v>2</c:v>
                </c:pt>
                <c:pt idx="33">
                  <c:v>2</c:v>
                </c:pt>
                <c:pt idx="34">
                  <c:v>10</c:v>
                </c:pt>
                <c:pt idx="37">
                  <c:v>1</c:v>
                </c:pt>
                <c:pt idx="38">
                  <c:v>4</c:v>
                </c:pt>
                <c:pt idx="40">
                  <c:v>1</c:v>
                </c:pt>
                <c:pt idx="41">
                  <c:v>2</c:v>
                </c:pt>
                <c:pt idx="42">
                  <c:v>1</c:v>
                </c:pt>
                <c:pt idx="43">
                  <c:v>6</c:v>
                </c:pt>
                <c:pt idx="44">
                  <c:v>2</c:v>
                </c:pt>
                <c:pt idx="45">
                  <c:v>6</c:v>
                </c:pt>
                <c:pt idx="46">
                  <c:v>3</c:v>
                </c:pt>
                <c:pt idx="48">
                  <c:v>1</c:v>
                </c:pt>
                <c:pt idx="49">
                  <c:v>10</c:v>
                </c:pt>
                <c:pt idx="51">
                  <c:v>3</c:v>
                </c:pt>
                <c:pt idx="53">
                  <c:v>11</c:v>
                </c:pt>
                <c:pt idx="54">
                  <c:v>1</c:v>
                </c:pt>
                <c:pt idx="55">
                  <c:v>2</c:v>
                </c:pt>
                <c:pt idx="56">
                  <c:v>1</c:v>
                </c:pt>
                <c:pt idx="57">
                  <c:v>2</c:v>
                </c:pt>
                <c:pt idx="58">
                  <c:v>3</c:v>
                </c:pt>
                <c:pt idx="59">
                  <c:v>2</c:v>
                </c:pt>
                <c:pt idx="60">
                  <c:v>4</c:v>
                </c:pt>
                <c:pt idx="61">
                  <c:v>3</c:v>
                </c:pt>
                <c:pt idx="62">
                  <c:v>6</c:v>
                </c:pt>
              </c:numCache>
            </c:numRef>
          </c:val>
          <c:extLst xmlns:c16r2="http://schemas.microsoft.com/office/drawing/2015/06/chart">
            <c:ext xmlns:c16="http://schemas.microsoft.com/office/drawing/2014/chart" uri="{C3380CC4-5D6E-409C-BE32-E72D297353CC}">
              <c16:uniqueId val="{00000001-A920-46C4-8319-8D69B7AEC74E}"/>
            </c:ext>
          </c:extLst>
        </c:ser>
        <c:ser>
          <c:idx val="2"/>
          <c:order val="2"/>
          <c:tx>
            <c:strRef>
              <c:f>'Total Number of Qs per Domain'!$P$1</c:f>
              <c:strCache>
                <c:ptCount val="1"/>
                <c:pt idx="0">
                  <c:v>Transitions</c:v>
                </c:pt>
              </c:strCache>
            </c:strRef>
          </c:tx>
          <c:spPr>
            <a:gradFill rotWithShape="1">
              <a:gsLst>
                <a:gs pos="0">
                  <a:schemeClr val="accent3">
                    <a:satMod val="103000"/>
                    <a:lumMod val="102000"/>
                    <a:tint val="94000"/>
                  </a:schemeClr>
                </a:gs>
                <a:gs pos="50000">
                  <a:schemeClr val="accent3">
                    <a:satMod val="110000"/>
                    <a:lumMod val="100000"/>
                    <a:shade val="100000"/>
                  </a:schemeClr>
                </a:gs>
                <a:gs pos="100000">
                  <a:schemeClr val="accent3">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ct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layout/>
                <c15:showLeaderLines val="1"/>
                <c15:leaderLines>
                  <c:spPr>
                    <a:ln w="9525">
                      <a:solidFill>
                        <a:schemeClr val="lt1">
                          <a:lumMod val="95000"/>
                          <a:alpha val="54000"/>
                        </a:schemeClr>
                      </a:solidFill>
                    </a:ln>
                    <a:effectLst/>
                  </c:spPr>
                </c15:leaderLines>
              </c:ext>
            </c:extLst>
          </c:dLbls>
          <c:cat>
            <c:strRef>
              <c:f>'Total Number of Qs per Domain'!$B$4:$B$66</c:f>
              <c:strCache>
                <c:ptCount val="63"/>
                <c:pt idx="0">
                  <c:v>Consultation and Relational Empathy Scale (CARE)</c:v>
                </c:pt>
                <c:pt idx="1">
                  <c:v>Care Transitions Measure (CTM-15)</c:v>
                </c:pt>
                <c:pt idx="2">
                  <c:v>CollaboRATE</c:v>
                </c:pt>
                <c:pt idx="3">
                  <c:v>Communication Assessment Tool (CAT)</c:v>
                </c:pt>
                <c:pt idx="4">
                  <c:v>Consultation Care Measure (CCM)</c:v>
                </c:pt>
                <c:pt idx="5">
                  <c:v>Doctors’ Interpersonal Skills Questionnaire (DISQ)</c:v>
                </c:pt>
                <c:pt idx="6">
                  <c:v>Experience of Service Questionnaire ESQ</c:v>
                </c:pt>
                <c:pt idx="7">
                  <c:v>Health Care Communication Questionnaire (HCCQ)</c:v>
                </c:pt>
                <c:pt idx="8">
                  <c:v>R-Outcomes HowRwe</c:v>
                </c:pt>
                <c:pt idx="9">
                  <c:v>IAPT-PbR Patient experience measure</c:v>
                </c:pt>
                <c:pt idx="10">
                  <c:v>Instrument on Doctor-Patient Communication Skills (IDPCS)</c:v>
                </c:pt>
                <c:pt idx="11">
                  <c:v>IntegRATE</c:v>
                </c:pt>
                <c:pt idx="12">
                  <c:v>Jefferson Scale of Patient Perceptions of Physician Empathy (JSSSPE)</c:v>
                </c:pt>
                <c:pt idx="13">
                  <c:v>The long term conditions questionnaire  LTCQ-6</c:v>
                </c:pt>
                <c:pt idx="14">
                  <c:v>Matched Pair instrument (MPI) (PATIENT VERSION)</c:v>
                </c:pt>
                <c:pt idx="15">
                  <c:v>Norwegian Patient Experience Questionnaire (NORPEQ)</c:v>
                </c:pt>
                <c:pt idx="16">
                  <c:v>Dyadic OPTION</c:v>
                </c:pt>
                <c:pt idx="17">
                  <c:v>Oncology Patients' Perceptions of the Quality of Nusing Care Scale (OPPQNCS)</c:v>
                </c:pt>
                <c:pt idx="18">
                  <c:v>Patient Assessment of Care for Chronic Conditions (PACIC)</c:v>
                </c:pt>
                <c:pt idx="19">
                  <c:v>Patient-Centred Inpatient Scale (P-CIS)</c:v>
                </c:pt>
                <c:pt idx="20">
                  <c:v>Patient Experience with Inpatient Care (I-PAHC)</c:v>
                </c:pt>
                <c:pt idx="21">
                  <c:v>Patient Experience Questionnaire (Steine)</c:v>
                </c:pt>
                <c:pt idx="22">
                  <c:v>Patient Feedback on Consultation Skills (PFC)</c:v>
                </c:pt>
                <c:pt idx="23">
                  <c:v>Patient Participation in Rehabilitation Questionnaire</c:v>
                </c:pt>
                <c:pt idx="24">
                  <c:v>Modified Perceived Involvement in Care Scale (M-PICS)</c:v>
                </c:pt>
                <c:pt idx="25">
                  <c:v>Person-centred Climate Questionnaire (PCCQ-patient version)</c:v>
                </c:pt>
                <c:pt idx="26">
                  <c:v>Picker Patient Experience Questionnaire (PPE-15)</c:v>
                </c:pt>
                <c:pt idx="27">
                  <c:v>Treatment-related empowerment scale (TES)</c:v>
                </c:pt>
                <c:pt idx="28">
                  <c:v>Intermediate Care for Older People Home-Based PREM (IC-PREM-Home)</c:v>
                </c:pt>
                <c:pt idx="29">
                  <c:v>Intermediate Care for Older People Bed-Based PREM (IC-PREM-Bed)</c:v>
                </c:pt>
                <c:pt idx="30">
                  <c:v>4 habits patient questionnaire (4HPQ)</c:v>
                </c:pt>
                <c:pt idx="31">
                  <c:v>Patient assessment of integrated elderly care (PAIEC)</c:v>
                </c:pt>
                <c:pt idx="32">
                  <c:v>Quality from the Patient’s Perspective Questionnaire  Shortened version (QPP-SF)</c:v>
                </c:pt>
                <c:pt idx="33">
                  <c:v>Quality of End-of-life Communication Scale 10-Item Version (QOC-10)</c:v>
                </c:pt>
                <c:pt idx="34">
                  <c:v>Relational and Management Continuity of Care (RMCC)</c:v>
                </c:pt>
                <c:pt idx="35">
                  <c:v>Self-efficacy Scale for Chronic disease 6 item scale (SES6G)</c:v>
                </c:pt>
                <c:pt idx="36">
                  <c:v>Session  Rating Scale (SRS)</c:v>
                </c:pt>
                <c:pt idx="37">
                  <c:v>Shared Decision Making Questionnaire (SDM-Q-9)</c:v>
                </c:pt>
                <c:pt idx="38">
                  <c:v>Scale to measure Therapeutic Relationship - Patient version (STAR-P) </c:v>
                </c:pt>
                <c:pt idx="39">
                  <c:v>SURE scale</c:v>
                </c:pt>
                <c:pt idx="40">
                  <c:v>Views on Inpatient Care (VOICE)</c:v>
                </c:pt>
                <c:pt idx="41">
                  <c:v>Visual CARE measure 510 Q adults (cognitive/communication/language difficulties)</c:v>
                </c:pt>
                <c:pt idx="42">
                  <c:v>Visual CARE measure 5Q children</c:v>
                </c:pt>
                <c:pt idx="43">
                  <c:v>Quality of End-of-life Communication Scale revised (QOC-revised)</c:v>
                </c:pt>
                <c:pt idx="44">
                  <c:v>Care evaluation Scale  (CES-P) - Patient version</c:v>
                </c:pt>
                <c:pt idx="45">
                  <c:v>Components of Primary Care Index (CPCI)</c:v>
                </c:pt>
                <c:pt idx="46">
                  <c:v>Decision Self-Efficacy Scale (DSES)</c:v>
                </c:pt>
                <c:pt idx="47">
                  <c:v>Decisional Conflict Scale (DCS)</c:v>
                </c:pt>
                <c:pt idx="48">
                  <c:v>Patient Approach and Views toward Healthcare Communication Scale (PAV-COM)</c:v>
                </c:pt>
                <c:pt idx="49">
                  <c:v>Patient Perception of Continuity Instrument (PC)</c:v>
                </c:pt>
                <c:pt idx="50">
                  <c:v>Control Preferences  Scale (CPS)</c:v>
                </c:pt>
                <c:pt idx="51">
                  <c:v>Health Confidence Score (HCS) - R-outcomes</c:v>
                </c:pt>
                <c:pt idx="52">
                  <c:v>patient activation measure (PAM-13)</c:v>
                </c:pt>
                <c:pt idx="53">
                  <c:v>Person centred coordinated experience questionnaire (P3CEQ)</c:v>
                </c:pt>
                <c:pt idx="54">
                  <c:v>The Outcomes and Experience Questionnaire (OEQ)</c:v>
                </c:pt>
                <c:pt idx="55">
                  <c:v>Perceptions of care (POC)</c:v>
                </c:pt>
                <c:pt idx="56">
                  <c:v>Palliative Care Outcome Scale (POS)</c:v>
                </c:pt>
                <c:pt idx="57">
                  <c:v>Patient Experience Questionnaire (NHS survey)</c:v>
                </c:pt>
                <c:pt idx="58">
                  <c:v>The Oxford Patient Involvement and Experience Questionnaire (OxPIE)</c:v>
                </c:pt>
                <c:pt idx="59">
                  <c:v>Quality of end of life care (QEOLC - 10) (Other versions available)</c:v>
                </c:pt>
                <c:pt idx="60">
                  <c:v>Health care system hassles scale (HCSHS)</c:v>
                </c:pt>
                <c:pt idx="61">
                  <c:v>The Health Care Empowerment Questionnaire (HCEQ)</c:v>
                </c:pt>
                <c:pt idx="62">
                  <c:v>Client Centred Care Questionnaire (CCCQ)</c:v>
                </c:pt>
              </c:strCache>
            </c:strRef>
          </c:cat>
          <c:val>
            <c:numRef>
              <c:f>'Total Number of Qs per Domain'!$P$4:$P$66</c:f>
              <c:numCache>
                <c:formatCode>General</c:formatCode>
                <c:ptCount val="63"/>
                <c:pt idx="1">
                  <c:v>3</c:v>
                </c:pt>
                <c:pt idx="17">
                  <c:v>1</c:v>
                </c:pt>
                <c:pt idx="18">
                  <c:v>1</c:v>
                </c:pt>
                <c:pt idx="28">
                  <c:v>1</c:v>
                </c:pt>
                <c:pt idx="29">
                  <c:v>1</c:v>
                </c:pt>
                <c:pt idx="30">
                  <c:v>1</c:v>
                </c:pt>
                <c:pt idx="31">
                  <c:v>3</c:v>
                </c:pt>
                <c:pt idx="34">
                  <c:v>1</c:v>
                </c:pt>
                <c:pt idx="45">
                  <c:v>1</c:v>
                </c:pt>
                <c:pt idx="48">
                  <c:v>1</c:v>
                </c:pt>
                <c:pt idx="49">
                  <c:v>1</c:v>
                </c:pt>
                <c:pt idx="55">
                  <c:v>1</c:v>
                </c:pt>
                <c:pt idx="58">
                  <c:v>1</c:v>
                </c:pt>
              </c:numCache>
            </c:numRef>
          </c:val>
          <c:extLst xmlns:c16r2="http://schemas.microsoft.com/office/drawing/2015/06/chart">
            <c:ext xmlns:c16="http://schemas.microsoft.com/office/drawing/2014/chart" uri="{C3380CC4-5D6E-409C-BE32-E72D297353CC}">
              <c16:uniqueId val="{00000002-A920-46C4-8319-8D69B7AEC74E}"/>
            </c:ext>
          </c:extLst>
        </c:ser>
        <c:ser>
          <c:idx val="3"/>
          <c:order val="3"/>
          <c:tx>
            <c:strRef>
              <c:f>'Total Number of Qs per Domain'!$Q$1</c:f>
              <c:strCache>
                <c:ptCount val="1"/>
                <c:pt idx="0">
                  <c:v>Decision making</c:v>
                </c:pt>
              </c:strCache>
            </c:strRef>
          </c:tx>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ct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layout/>
                <c15:showLeaderLines val="1"/>
                <c15:leaderLines>
                  <c:spPr>
                    <a:ln w="9525">
                      <a:solidFill>
                        <a:schemeClr val="lt1">
                          <a:lumMod val="95000"/>
                          <a:alpha val="54000"/>
                        </a:schemeClr>
                      </a:solidFill>
                    </a:ln>
                    <a:effectLst/>
                  </c:spPr>
                </c15:leaderLines>
              </c:ext>
            </c:extLst>
          </c:dLbls>
          <c:cat>
            <c:strRef>
              <c:f>'Total Number of Qs per Domain'!$B$4:$B$66</c:f>
              <c:strCache>
                <c:ptCount val="63"/>
                <c:pt idx="0">
                  <c:v>Consultation and Relational Empathy Scale (CARE)</c:v>
                </c:pt>
                <c:pt idx="1">
                  <c:v>Care Transitions Measure (CTM-15)</c:v>
                </c:pt>
                <c:pt idx="2">
                  <c:v>CollaboRATE</c:v>
                </c:pt>
                <c:pt idx="3">
                  <c:v>Communication Assessment Tool (CAT)</c:v>
                </c:pt>
                <c:pt idx="4">
                  <c:v>Consultation Care Measure (CCM)</c:v>
                </c:pt>
                <c:pt idx="5">
                  <c:v>Doctors’ Interpersonal Skills Questionnaire (DISQ)</c:v>
                </c:pt>
                <c:pt idx="6">
                  <c:v>Experience of Service Questionnaire ESQ</c:v>
                </c:pt>
                <c:pt idx="7">
                  <c:v>Health Care Communication Questionnaire (HCCQ)</c:v>
                </c:pt>
                <c:pt idx="8">
                  <c:v>R-Outcomes HowRwe</c:v>
                </c:pt>
                <c:pt idx="9">
                  <c:v>IAPT-PbR Patient experience measure</c:v>
                </c:pt>
                <c:pt idx="10">
                  <c:v>Instrument on Doctor-Patient Communication Skills (IDPCS)</c:v>
                </c:pt>
                <c:pt idx="11">
                  <c:v>IntegRATE</c:v>
                </c:pt>
                <c:pt idx="12">
                  <c:v>Jefferson Scale of Patient Perceptions of Physician Empathy (JSSSPE)</c:v>
                </c:pt>
                <c:pt idx="13">
                  <c:v>The long term conditions questionnaire  LTCQ-6</c:v>
                </c:pt>
                <c:pt idx="14">
                  <c:v>Matched Pair instrument (MPI) (PATIENT VERSION)</c:v>
                </c:pt>
                <c:pt idx="15">
                  <c:v>Norwegian Patient Experience Questionnaire (NORPEQ)</c:v>
                </c:pt>
                <c:pt idx="16">
                  <c:v>Dyadic OPTION</c:v>
                </c:pt>
                <c:pt idx="17">
                  <c:v>Oncology Patients' Perceptions of the Quality of Nusing Care Scale (OPPQNCS)</c:v>
                </c:pt>
                <c:pt idx="18">
                  <c:v>Patient Assessment of Care for Chronic Conditions (PACIC)</c:v>
                </c:pt>
                <c:pt idx="19">
                  <c:v>Patient-Centred Inpatient Scale (P-CIS)</c:v>
                </c:pt>
                <c:pt idx="20">
                  <c:v>Patient Experience with Inpatient Care (I-PAHC)</c:v>
                </c:pt>
                <c:pt idx="21">
                  <c:v>Patient Experience Questionnaire (Steine)</c:v>
                </c:pt>
                <c:pt idx="22">
                  <c:v>Patient Feedback on Consultation Skills (PFC)</c:v>
                </c:pt>
                <c:pt idx="23">
                  <c:v>Patient Participation in Rehabilitation Questionnaire</c:v>
                </c:pt>
                <c:pt idx="24">
                  <c:v>Modified Perceived Involvement in Care Scale (M-PICS)</c:v>
                </c:pt>
                <c:pt idx="25">
                  <c:v>Person-centred Climate Questionnaire (PCCQ-patient version)</c:v>
                </c:pt>
                <c:pt idx="26">
                  <c:v>Picker Patient Experience Questionnaire (PPE-15)</c:v>
                </c:pt>
                <c:pt idx="27">
                  <c:v>Treatment-related empowerment scale (TES)</c:v>
                </c:pt>
                <c:pt idx="28">
                  <c:v>Intermediate Care for Older People Home-Based PREM (IC-PREM-Home)</c:v>
                </c:pt>
                <c:pt idx="29">
                  <c:v>Intermediate Care for Older People Bed-Based PREM (IC-PREM-Bed)</c:v>
                </c:pt>
                <c:pt idx="30">
                  <c:v>4 habits patient questionnaire (4HPQ)</c:v>
                </c:pt>
                <c:pt idx="31">
                  <c:v>Patient assessment of integrated elderly care (PAIEC)</c:v>
                </c:pt>
                <c:pt idx="32">
                  <c:v>Quality from the Patient’s Perspective Questionnaire  Shortened version (QPP-SF)</c:v>
                </c:pt>
                <c:pt idx="33">
                  <c:v>Quality of End-of-life Communication Scale 10-Item Version (QOC-10)</c:v>
                </c:pt>
                <c:pt idx="34">
                  <c:v>Relational and Management Continuity of Care (RMCC)</c:v>
                </c:pt>
                <c:pt idx="35">
                  <c:v>Self-efficacy Scale for Chronic disease 6 item scale (SES6G)</c:v>
                </c:pt>
                <c:pt idx="36">
                  <c:v>Session  Rating Scale (SRS)</c:v>
                </c:pt>
                <c:pt idx="37">
                  <c:v>Shared Decision Making Questionnaire (SDM-Q-9)</c:v>
                </c:pt>
                <c:pt idx="38">
                  <c:v>Scale to measure Therapeutic Relationship - Patient version (STAR-P) </c:v>
                </c:pt>
                <c:pt idx="39">
                  <c:v>SURE scale</c:v>
                </c:pt>
                <c:pt idx="40">
                  <c:v>Views on Inpatient Care (VOICE)</c:v>
                </c:pt>
                <c:pt idx="41">
                  <c:v>Visual CARE measure 510 Q adults (cognitive/communication/language difficulties)</c:v>
                </c:pt>
                <c:pt idx="42">
                  <c:v>Visual CARE measure 5Q children</c:v>
                </c:pt>
                <c:pt idx="43">
                  <c:v>Quality of End-of-life Communication Scale revised (QOC-revised)</c:v>
                </c:pt>
                <c:pt idx="44">
                  <c:v>Care evaluation Scale  (CES-P) - Patient version</c:v>
                </c:pt>
                <c:pt idx="45">
                  <c:v>Components of Primary Care Index (CPCI)</c:v>
                </c:pt>
                <c:pt idx="46">
                  <c:v>Decision Self-Efficacy Scale (DSES)</c:v>
                </c:pt>
                <c:pt idx="47">
                  <c:v>Decisional Conflict Scale (DCS)</c:v>
                </c:pt>
                <c:pt idx="48">
                  <c:v>Patient Approach and Views toward Healthcare Communication Scale (PAV-COM)</c:v>
                </c:pt>
                <c:pt idx="49">
                  <c:v>Patient Perception of Continuity Instrument (PC)</c:v>
                </c:pt>
                <c:pt idx="50">
                  <c:v>Control Preferences  Scale (CPS)</c:v>
                </c:pt>
                <c:pt idx="51">
                  <c:v>Health Confidence Score (HCS) - R-outcomes</c:v>
                </c:pt>
                <c:pt idx="52">
                  <c:v>patient activation measure (PAM-13)</c:v>
                </c:pt>
                <c:pt idx="53">
                  <c:v>Person centred coordinated experience questionnaire (P3CEQ)</c:v>
                </c:pt>
                <c:pt idx="54">
                  <c:v>The Outcomes and Experience Questionnaire (OEQ)</c:v>
                </c:pt>
                <c:pt idx="55">
                  <c:v>Perceptions of care (POC)</c:v>
                </c:pt>
                <c:pt idx="56">
                  <c:v>Palliative Care Outcome Scale (POS)</c:v>
                </c:pt>
                <c:pt idx="57">
                  <c:v>Patient Experience Questionnaire (NHS survey)</c:v>
                </c:pt>
                <c:pt idx="58">
                  <c:v>The Oxford Patient Involvement and Experience Questionnaire (OxPIE)</c:v>
                </c:pt>
                <c:pt idx="59">
                  <c:v>Quality of end of life care (QEOLC - 10) (Other versions available)</c:v>
                </c:pt>
                <c:pt idx="60">
                  <c:v>Health care system hassles scale (HCSHS)</c:v>
                </c:pt>
                <c:pt idx="61">
                  <c:v>The Health Care Empowerment Questionnaire (HCEQ)</c:v>
                </c:pt>
                <c:pt idx="62">
                  <c:v>Client Centred Care Questionnaire (CCCQ)</c:v>
                </c:pt>
              </c:strCache>
            </c:strRef>
          </c:cat>
          <c:val>
            <c:numRef>
              <c:f>'Total Number of Qs per Domain'!$Q$4:$Q$66</c:f>
              <c:numCache>
                <c:formatCode>General</c:formatCode>
                <c:ptCount val="63"/>
                <c:pt idx="0">
                  <c:v>1</c:v>
                </c:pt>
                <c:pt idx="1">
                  <c:v>2</c:v>
                </c:pt>
                <c:pt idx="2">
                  <c:v>1</c:v>
                </c:pt>
                <c:pt idx="3">
                  <c:v>1</c:v>
                </c:pt>
                <c:pt idx="4">
                  <c:v>5</c:v>
                </c:pt>
                <c:pt idx="9">
                  <c:v>4</c:v>
                </c:pt>
                <c:pt idx="10">
                  <c:v>3</c:v>
                </c:pt>
                <c:pt idx="13">
                  <c:v>1</c:v>
                </c:pt>
                <c:pt idx="14">
                  <c:v>3</c:v>
                </c:pt>
                <c:pt idx="16">
                  <c:v>12</c:v>
                </c:pt>
                <c:pt idx="17">
                  <c:v>1</c:v>
                </c:pt>
                <c:pt idx="18">
                  <c:v>2</c:v>
                </c:pt>
                <c:pt idx="19">
                  <c:v>2</c:v>
                </c:pt>
                <c:pt idx="21">
                  <c:v>2</c:v>
                </c:pt>
                <c:pt idx="22">
                  <c:v>2</c:v>
                </c:pt>
                <c:pt idx="23">
                  <c:v>5</c:v>
                </c:pt>
                <c:pt idx="24">
                  <c:v>6</c:v>
                </c:pt>
                <c:pt idx="26">
                  <c:v>1</c:v>
                </c:pt>
                <c:pt idx="27">
                  <c:v>10</c:v>
                </c:pt>
                <c:pt idx="28">
                  <c:v>5</c:v>
                </c:pt>
                <c:pt idx="29">
                  <c:v>4</c:v>
                </c:pt>
                <c:pt idx="30">
                  <c:v>1</c:v>
                </c:pt>
                <c:pt idx="31">
                  <c:v>3</c:v>
                </c:pt>
                <c:pt idx="32">
                  <c:v>1</c:v>
                </c:pt>
                <c:pt idx="33">
                  <c:v>1</c:v>
                </c:pt>
                <c:pt idx="34">
                  <c:v>1</c:v>
                </c:pt>
                <c:pt idx="37">
                  <c:v>6</c:v>
                </c:pt>
                <c:pt idx="38">
                  <c:v>2</c:v>
                </c:pt>
                <c:pt idx="39">
                  <c:v>4</c:v>
                </c:pt>
                <c:pt idx="40">
                  <c:v>1</c:v>
                </c:pt>
                <c:pt idx="41">
                  <c:v>1</c:v>
                </c:pt>
                <c:pt idx="42">
                  <c:v>1</c:v>
                </c:pt>
                <c:pt idx="43">
                  <c:v>2</c:v>
                </c:pt>
                <c:pt idx="44">
                  <c:v>1</c:v>
                </c:pt>
                <c:pt idx="46">
                  <c:v>9</c:v>
                </c:pt>
                <c:pt idx="47">
                  <c:v>16</c:v>
                </c:pt>
                <c:pt idx="48">
                  <c:v>1</c:v>
                </c:pt>
                <c:pt idx="50">
                  <c:v>1</c:v>
                </c:pt>
                <c:pt idx="51">
                  <c:v>1</c:v>
                </c:pt>
                <c:pt idx="53">
                  <c:v>2</c:v>
                </c:pt>
                <c:pt idx="54">
                  <c:v>1</c:v>
                </c:pt>
                <c:pt idx="55">
                  <c:v>1</c:v>
                </c:pt>
                <c:pt idx="57">
                  <c:v>1</c:v>
                </c:pt>
                <c:pt idx="58">
                  <c:v>2</c:v>
                </c:pt>
                <c:pt idx="59">
                  <c:v>1</c:v>
                </c:pt>
                <c:pt idx="61">
                  <c:v>3</c:v>
                </c:pt>
                <c:pt idx="62">
                  <c:v>10</c:v>
                </c:pt>
              </c:numCache>
            </c:numRef>
          </c:val>
          <c:extLst xmlns:c16r2="http://schemas.microsoft.com/office/drawing/2015/06/chart">
            <c:ext xmlns:c16="http://schemas.microsoft.com/office/drawing/2014/chart" uri="{C3380CC4-5D6E-409C-BE32-E72D297353CC}">
              <c16:uniqueId val="{00000003-A920-46C4-8319-8D69B7AEC74E}"/>
            </c:ext>
          </c:extLst>
        </c:ser>
        <c:ser>
          <c:idx val="4"/>
          <c:order val="4"/>
          <c:tx>
            <c:strRef>
              <c:f>'Total Number of Qs per Domain'!$V$1</c:f>
              <c:strCache>
                <c:ptCount val="1"/>
                <c:pt idx="0">
                  <c:v>Information &amp; Communication</c:v>
                </c:pt>
              </c:strCache>
            </c:strRef>
          </c:tx>
          <c:spPr>
            <a:gradFill rotWithShape="1">
              <a:gsLst>
                <a:gs pos="0">
                  <a:schemeClr val="accent5">
                    <a:satMod val="103000"/>
                    <a:lumMod val="102000"/>
                    <a:tint val="94000"/>
                  </a:schemeClr>
                </a:gs>
                <a:gs pos="50000">
                  <a:schemeClr val="accent5">
                    <a:satMod val="110000"/>
                    <a:lumMod val="100000"/>
                    <a:shade val="100000"/>
                  </a:schemeClr>
                </a:gs>
                <a:gs pos="100000">
                  <a:schemeClr val="accent5">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ct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layout/>
                <c15:showLeaderLines val="1"/>
                <c15:leaderLines>
                  <c:spPr>
                    <a:ln w="9525">
                      <a:solidFill>
                        <a:schemeClr val="lt1">
                          <a:lumMod val="95000"/>
                          <a:alpha val="54000"/>
                        </a:schemeClr>
                      </a:solidFill>
                    </a:ln>
                    <a:effectLst/>
                  </c:spPr>
                </c15:leaderLines>
              </c:ext>
            </c:extLst>
          </c:dLbls>
          <c:cat>
            <c:strRef>
              <c:f>'Total Number of Qs per Domain'!$B$4:$B$66</c:f>
              <c:strCache>
                <c:ptCount val="63"/>
                <c:pt idx="0">
                  <c:v>Consultation and Relational Empathy Scale (CARE)</c:v>
                </c:pt>
                <c:pt idx="1">
                  <c:v>Care Transitions Measure (CTM-15)</c:v>
                </c:pt>
                <c:pt idx="2">
                  <c:v>CollaboRATE</c:v>
                </c:pt>
                <c:pt idx="3">
                  <c:v>Communication Assessment Tool (CAT)</c:v>
                </c:pt>
                <c:pt idx="4">
                  <c:v>Consultation Care Measure (CCM)</c:v>
                </c:pt>
                <c:pt idx="5">
                  <c:v>Doctors’ Interpersonal Skills Questionnaire (DISQ)</c:v>
                </c:pt>
                <c:pt idx="6">
                  <c:v>Experience of Service Questionnaire ESQ</c:v>
                </c:pt>
                <c:pt idx="7">
                  <c:v>Health Care Communication Questionnaire (HCCQ)</c:v>
                </c:pt>
                <c:pt idx="8">
                  <c:v>R-Outcomes HowRwe</c:v>
                </c:pt>
                <c:pt idx="9">
                  <c:v>IAPT-PbR Patient experience measure</c:v>
                </c:pt>
                <c:pt idx="10">
                  <c:v>Instrument on Doctor-Patient Communication Skills (IDPCS)</c:v>
                </c:pt>
                <c:pt idx="11">
                  <c:v>IntegRATE</c:v>
                </c:pt>
                <c:pt idx="12">
                  <c:v>Jefferson Scale of Patient Perceptions of Physician Empathy (JSSSPE)</c:v>
                </c:pt>
                <c:pt idx="13">
                  <c:v>The long term conditions questionnaire  LTCQ-6</c:v>
                </c:pt>
                <c:pt idx="14">
                  <c:v>Matched Pair instrument (MPI) (PATIENT VERSION)</c:v>
                </c:pt>
                <c:pt idx="15">
                  <c:v>Norwegian Patient Experience Questionnaire (NORPEQ)</c:v>
                </c:pt>
                <c:pt idx="16">
                  <c:v>Dyadic OPTION</c:v>
                </c:pt>
                <c:pt idx="17">
                  <c:v>Oncology Patients' Perceptions of the Quality of Nusing Care Scale (OPPQNCS)</c:v>
                </c:pt>
                <c:pt idx="18">
                  <c:v>Patient Assessment of Care for Chronic Conditions (PACIC)</c:v>
                </c:pt>
                <c:pt idx="19">
                  <c:v>Patient-Centred Inpatient Scale (P-CIS)</c:v>
                </c:pt>
                <c:pt idx="20">
                  <c:v>Patient Experience with Inpatient Care (I-PAHC)</c:v>
                </c:pt>
                <c:pt idx="21">
                  <c:v>Patient Experience Questionnaire (Steine)</c:v>
                </c:pt>
                <c:pt idx="22">
                  <c:v>Patient Feedback on Consultation Skills (PFC)</c:v>
                </c:pt>
                <c:pt idx="23">
                  <c:v>Patient Participation in Rehabilitation Questionnaire</c:v>
                </c:pt>
                <c:pt idx="24">
                  <c:v>Modified Perceived Involvement in Care Scale (M-PICS)</c:v>
                </c:pt>
                <c:pt idx="25">
                  <c:v>Person-centred Climate Questionnaire (PCCQ-patient version)</c:v>
                </c:pt>
                <c:pt idx="26">
                  <c:v>Picker Patient Experience Questionnaire (PPE-15)</c:v>
                </c:pt>
                <c:pt idx="27">
                  <c:v>Treatment-related empowerment scale (TES)</c:v>
                </c:pt>
                <c:pt idx="28">
                  <c:v>Intermediate Care for Older People Home-Based PREM (IC-PREM-Home)</c:v>
                </c:pt>
                <c:pt idx="29">
                  <c:v>Intermediate Care for Older People Bed-Based PREM (IC-PREM-Bed)</c:v>
                </c:pt>
                <c:pt idx="30">
                  <c:v>4 habits patient questionnaire (4HPQ)</c:v>
                </c:pt>
                <c:pt idx="31">
                  <c:v>Patient assessment of integrated elderly care (PAIEC)</c:v>
                </c:pt>
                <c:pt idx="32">
                  <c:v>Quality from the Patient’s Perspective Questionnaire  Shortened version (QPP-SF)</c:v>
                </c:pt>
                <c:pt idx="33">
                  <c:v>Quality of End-of-life Communication Scale 10-Item Version (QOC-10)</c:v>
                </c:pt>
                <c:pt idx="34">
                  <c:v>Relational and Management Continuity of Care (RMCC)</c:v>
                </c:pt>
                <c:pt idx="35">
                  <c:v>Self-efficacy Scale for Chronic disease 6 item scale (SES6G)</c:v>
                </c:pt>
                <c:pt idx="36">
                  <c:v>Session  Rating Scale (SRS)</c:v>
                </c:pt>
                <c:pt idx="37">
                  <c:v>Shared Decision Making Questionnaire (SDM-Q-9)</c:v>
                </c:pt>
                <c:pt idx="38">
                  <c:v>Scale to measure Therapeutic Relationship - Patient version (STAR-P) </c:v>
                </c:pt>
                <c:pt idx="39">
                  <c:v>SURE scale</c:v>
                </c:pt>
                <c:pt idx="40">
                  <c:v>Views on Inpatient Care (VOICE)</c:v>
                </c:pt>
                <c:pt idx="41">
                  <c:v>Visual CARE measure 510 Q adults (cognitive/communication/language difficulties)</c:v>
                </c:pt>
                <c:pt idx="42">
                  <c:v>Visual CARE measure 5Q children</c:v>
                </c:pt>
                <c:pt idx="43">
                  <c:v>Quality of End-of-life Communication Scale revised (QOC-revised)</c:v>
                </c:pt>
                <c:pt idx="44">
                  <c:v>Care evaluation Scale  (CES-P) - Patient version</c:v>
                </c:pt>
                <c:pt idx="45">
                  <c:v>Components of Primary Care Index (CPCI)</c:v>
                </c:pt>
                <c:pt idx="46">
                  <c:v>Decision Self-Efficacy Scale (DSES)</c:v>
                </c:pt>
                <c:pt idx="47">
                  <c:v>Decisional Conflict Scale (DCS)</c:v>
                </c:pt>
                <c:pt idx="48">
                  <c:v>Patient Approach and Views toward Healthcare Communication Scale (PAV-COM)</c:v>
                </c:pt>
                <c:pt idx="49">
                  <c:v>Patient Perception of Continuity Instrument (PC)</c:v>
                </c:pt>
                <c:pt idx="50">
                  <c:v>Control Preferences  Scale (CPS)</c:v>
                </c:pt>
                <c:pt idx="51">
                  <c:v>Health Confidence Score (HCS) - R-outcomes</c:v>
                </c:pt>
                <c:pt idx="52">
                  <c:v>patient activation measure (PAM-13)</c:v>
                </c:pt>
                <c:pt idx="53">
                  <c:v>Person centred coordinated experience questionnaire (P3CEQ)</c:v>
                </c:pt>
                <c:pt idx="54">
                  <c:v>The Outcomes and Experience Questionnaire (OEQ)</c:v>
                </c:pt>
                <c:pt idx="55">
                  <c:v>Perceptions of care (POC)</c:v>
                </c:pt>
                <c:pt idx="56">
                  <c:v>Palliative Care Outcome Scale (POS)</c:v>
                </c:pt>
                <c:pt idx="57">
                  <c:v>Patient Experience Questionnaire (NHS survey)</c:v>
                </c:pt>
                <c:pt idx="58">
                  <c:v>The Oxford Patient Involvement and Experience Questionnaire (OxPIE)</c:v>
                </c:pt>
                <c:pt idx="59">
                  <c:v>Quality of end of life care (QEOLC - 10) (Other versions available)</c:v>
                </c:pt>
                <c:pt idx="60">
                  <c:v>Health care system hassles scale (HCSHS)</c:v>
                </c:pt>
                <c:pt idx="61">
                  <c:v>The Health Care Empowerment Questionnaire (HCEQ)</c:v>
                </c:pt>
                <c:pt idx="62">
                  <c:v>Client Centred Care Questionnaire (CCCQ)</c:v>
                </c:pt>
              </c:strCache>
            </c:strRef>
          </c:cat>
          <c:val>
            <c:numRef>
              <c:f>'Total Number of Qs per Domain'!$V$4:$V$66</c:f>
              <c:numCache>
                <c:formatCode>General</c:formatCode>
                <c:ptCount val="63"/>
                <c:pt idx="0">
                  <c:v>9</c:v>
                </c:pt>
                <c:pt idx="1">
                  <c:v>13</c:v>
                </c:pt>
                <c:pt idx="2">
                  <c:v>4</c:v>
                </c:pt>
                <c:pt idx="3">
                  <c:v>19</c:v>
                </c:pt>
                <c:pt idx="4">
                  <c:v>30</c:v>
                </c:pt>
                <c:pt idx="5">
                  <c:v>8</c:v>
                </c:pt>
                <c:pt idx="6">
                  <c:v>7</c:v>
                </c:pt>
                <c:pt idx="7">
                  <c:v>14</c:v>
                </c:pt>
                <c:pt idx="8">
                  <c:v>2</c:v>
                </c:pt>
                <c:pt idx="9">
                  <c:v>5</c:v>
                </c:pt>
                <c:pt idx="10">
                  <c:v>18</c:v>
                </c:pt>
                <c:pt idx="11">
                  <c:v>2</c:v>
                </c:pt>
                <c:pt idx="12">
                  <c:v>6</c:v>
                </c:pt>
                <c:pt idx="13">
                  <c:v>2</c:v>
                </c:pt>
                <c:pt idx="14">
                  <c:v>16</c:v>
                </c:pt>
                <c:pt idx="15">
                  <c:v>3</c:v>
                </c:pt>
                <c:pt idx="16">
                  <c:v>5</c:v>
                </c:pt>
                <c:pt idx="17">
                  <c:v>12</c:v>
                </c:pt>
                <c:pt idx="18">
                  <c:v>9</c:v>
                </c:pt>
                <c:pt idx="19">
                  <c:v>12</c:v>
                </c:pt>
                <c:pt idx="20">
                  <c:v>13</c:v>
                </c:pt>
                <c:pt idx="21">
                  <c:v>11</c:v>
                </c:pt>
                <c:pt idx="22">
                  <c:v>16</c:v>
                </c:pt>
                <c:pt idx="23">
                  <c:v>18</c:v>
                </c:pt>
                <c:pt idx="24">
                  <c:v>26</c:v>
                </c:pt>
                <c:pt idx="25">
                  <c:v>3</c:v>
                </c:pt>
                <c:pt idx="26">
                  <c:v>15</c:v>
                </c:pt>
                <c:pt idx="27">
                  <c:v>9</c:v>
                </c:pt>
                <c:pt idx="28">
                  <c:v>9</c:v>
                </c:pt>
                <c:pt idx="29">
                  <c:v>7</c:v>
                </c:pt>
                <c:pt idx="30">
                  <c:v>21</c:v>
                </c:pt>
                <c:pt idx="31">
                  <c:v>25</c:v>
                </c:pt>
                <c:pt idx="32">
                  <c:v>15</c:v>
                </c:pt>
                <c:pt idx="33">
                  <c:v>12</c:v>
                </c:pt>
                <c:pt idx="34">
                  <c:v>15</c:v>
                </c:pt>
                <c:pt idx="36">
                  <c:v>5</c:v>
                </c:pt>
                <c:pt idx="37">
                  <c:v>5</c:v>
                </c:pt>
                <c:pt idx="38">
                  <c:v>16</c:v>
                </c:pt>
                <c:pt idx="39">
                  <c:v>3</c:v>
                </c:pt>
                <c:pt idx="40">
                  <c:v>14</c:v>
                </c:pt>
                <c:pt idx="41">
                  <c:v>12</c:v>
                </c:pt>
                <c:pt idx="42">
                  <c:v>7</c:v>
                </c:pt>
                <c:pt idx="43">
                  <c:v>26</c:v>
                </c:pt>
                <c:pt idx="44">
                  <c:v>5</c:v>
                </c:pt>
                <c:pt idx="45">
                  <c:v>24</c:v>
                </c:pt>
                <c:pt idx="46">
                  <c:v>12</c:v>
                </c:pt>
                <c:pt idx="47">
                  <c:v>11</c:v>
                </c:pt>
                <c:pt idx="48">
                  <c:v>9</c:v>
                </c:pt>
                <c:pt idx="49">
                  <c:v>33</c:v>
                </c:pt>
                <c:pt idx="50">
                  <c:v>1</c:v>
                </c:pt>
                <c:pt idx="51">
                  <c:v>1</c:v>
                </c:pt>
                <c:pt idx="52">
                  <c:v>5</c:v>
                </c:pt>
                <c:pt idx="53">
                  <c:v>7</c:v>
                </c:pt>
                <c:pt idx="54">
                  <c:v>5</c:v>
                </c:pt>
                <c:pt idx="55">
                  <c:v>14</c:v>
                </c:pt>
                <c:pt idx="56">
                  <c:v>1</c:v>
                </c:pt>
                <c:pt idx="57">
                  <c:v>8</c:v>
                </c:pt>
                <c:pt idx="58">
                  <c:v>8</c:v>
                </c:pt>
                <c:pt idx="59">
                  <c:v>12</c:v>
                </c:pt>
                <c:pt idx="60">
                  <c:v>14</c:v>
                </c:pt>
                <c:pt idx="61">
                  <c:v>6</c:v>
                </c:pt>
                <c:pt idx="62">
                  <c:v>16</c:v>
                </c:pt>
              </c:numCache>
            </c:numRef>
          </c:val>
          <c:extLst xmlns:c16r2="http://schemas.microsoft.com/office/drawing/2015/06/chart">
            <c:ext xmlns:c16="http://schemas.microsoft.com/office/drawing/2014/chart" uri="{C3380CC4-5D6E-409C-BE32-E72D297353CC}">
              <c16:uniqueId val="{00000004-A920-46C4-8319-8D69B7AEC74E}"/>
            </c:ext>
          </c:extLst>
        </c:ser>
        <c:ser>
          <c:idx val="5"/>
          <c:order val="5"/>
          <c:tx>
            <c:strRef>
              <c:f>'Total Number of Qs per Domain'!$W$1</c:f>
              <c:strCache>
                <c:ptCount val="1"/>
                <c:pt idx="0">
                  <c:v>Medication</c:v>
                </c:pt>
              </c:strCache>
            </c:strRef>
          </c:tx>
          <c:spPr>
            <a:gradFill rotWithShape="1">
              <a:gsLst>
                <a:gs pos="0">
                  <a:schemeClr val="accent6">
                    <a:satMod val="103000"/>
                    <a:lumMod val="102000"/>
                    <a:tint val="94000"/>
                  </a:schemeClr>
                </a:gs>
                <a:gs pos="50000">
                  <a:schemeClr val="accent6">
                    <a:satMod val="110000"/>
                    <a:lumMod val="100000"/>
                    <a:shade val="100000"/>
                  </a:schemeClr>
                </a:gs>
                <a:gs pos="100000">
                  <a:schemeClr val="accent6">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ct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layout/>
                <c15:showLeaderLines val="1"/>
                <c15:leaderLines>
                  <c:spPr>
                    <a:ln w="9525">
                      <a:solidFill>
                        <a:schemeClr val="lt1">
                          <a:lumMod val="95000"/>
                          <a:alpha val="54000"/>
                        </a:schemeClr>
                      </a:solidFill>
                    </a:ln>
                    <a:effectLst/>
                  </c:spPr>
                </c15:leaderLines>
              </c:ext>
            </c:extLst>
          </c:dLbls>
          <c:cat>
            <c:strRef>
              <c:f>'Total Number of Qs per Domain'!$B$4:$B$66</c:f>
              <c:strCache>
                <c:ptCount val="63"/>
                <c:pt idx="0">
                  <c:v>Consultation and Relational Empathy Scale (CARE)</c:v>
                </c:pt>
                <c:pt idx="1">
                  <c:v>Care Transitions Measure (CTM-15)</c:v>
                </c:pt>
                <c:pt idx="2">
                  <c:v>CollaboRATE</c:v>
                </c:pt>
                <c:pt idx="3">
                  <c:v>Communication Assessment Tool (CAT)</c:v>
                </c:pt>
                <c:pt idx="4">
                  <c:v>Consultation Care Measure (CCM)</c:v>
                </c:pt>
                <c:pt idx="5">
                  <c:v>Doctors’ Interpersonal Skills Questionnaire (DISQ)</c:v>
                </c:pt>
                <c:pt idx="6">
                  <c:v>Experience of Service Questionnaire ESQ</c:v>
                </c:pt>
                <c:pt idx="7">
                  <c:v>Health Care Communication Questionnaire (HCCQ)</c:v>
                </c:pt>
                <c:pt idx="8">
                  <c:v>R-Outcomes HowRwe</c:v>
                </c:pt>
                <c:pt idx="9">
                  <c:v>IAPT-PbR Patient experience measure</c:v>
                </c:pt>
                <c:pt idx="10">
                  <c:v>Instrument on Doctor-Patient Communication Skills (IDPCS)</c:v>
                </c:pt>
                <c:pt idx="11">
                  <c:v>IntegRATE</c:v>
                </c:pt>
                <c:pt idx="12">
                  <c:v>Jefferson Scale of Patient Perceptions of Physician Empathy (JSSSPE)</c:v>
                </c:pt>
                <c:pt idx="13">
                  <c:v>The long term conditions questionnaire  LTCQ-6</c:v>
                </c:pt>
                <c:pt idx="14">
                  <c:v>Matched Pair instrument (MPI) (PATIENT VERSION)</c:v>
                </c:pt>
                <c:pt idx="15">
                  <c:v>Norwegian Patient Experience Questionnaire (NORPEQ)</c:v>
                </c:pt>
                <c:pt idx="16">
                  <c:v>Dyadic OPTION</c:v>
                </c:pt>
                <c:pt idx="17">
                  <c:v>Oncology Patients' Perceptions of the Quality of Nusing Care Scale (OPPQNCS)</c:v>
                </c:pt>
                <c:pt idx="18">
                  <c:v>Patient Assessment of Care for Chronic Conditions (PACIC)</c:v>
                </c:pt>
                <c:pt idx="19">
                  <c:v>Patient-Centred Inpatient Scale (P-CIS)</c:v>
                </c:pt>
                <c:pt idx="20">
                  <c:v>Patient Experience with Inpatient Care (I-PAHC)</c:v>
                </c:pt>
                <c:pt idx="21">
                  <c:v>Patient Experience Questionnaire (Steine)</c:v>
                </c:pt>
                <c:pt idx="22">
                  <c:v>Patient Feedback on Consultation Skills (PFC)</c:v>
                </c:pt>
                <c:pt idx="23">
                  <c:v>Patient Participation in Rehabilitation Questionnaire</c:v>
                </c:pt>
                <c:pt idx="24">
                  <c:v>Modified Perceived Involvement in Care Scale (M-PICS)</c:v>
                </c:pt>
                <c:pt idx="25">
                  <c:v>Person-centred Climate Questionnaire (PCCQ-patient version)</c:v>
                </c:pt>
                <c:pt idx="26">
                  <c:v>Picker Patient Experience Questionnaire (PPE-15)</c:v>
                </c:pt>
                <c:pt idx="27">
                  <c:v>Treatment-related empowerment scale (TES)</c:v>
                </c:pt>
                <c:pt idx="28">
                  <c:v>Intermediate Care for Older People Home-Based PREM (IC-PREM-Home)</c:v>
                </c:pt>
                <c:pt idx="29">
                  <c:v>Intermediate Care for Older People Bed-Based PREM (IC-PREM-Bed)</c:v>
                </c:pt>
                <c:pt idx="30">
                  <c:v>4 habits patient questionnaire (4HPQ)</c:v>
                </c:pt>
                <c:pt idx="31">
                  <c:v>Patient assessment of integrated elderly care (PAIEC)</c:v>
                </c:pt>
                <c:pt idx="32">
                  <c:v>Quality from the Patient’s Perspective Questionnaire  Shortened version (QPP-SF)</c:v>
                </c:pt>
                <c:pt idx="33">
                  <c:v>Quality of End-of-life Communication Scale 10-Item Version (QOC-10)</c:v>
                </c:pt>
                <c:pt idx="34">
                  <c:v>Relational and Management Continuity of Care (RMCC)</c:v>
                </c:pt>
                <c:pt idx="35">
                  <c:v>Self-efficacy Scale for Chronic disease 6 item scale (SES6G)</c:v>
                </c:pt>
                <c:pt idx="36">
                  <c:v>Session  Rating Scale (SRS)</c:v>
                </c:pt>
                <c:pt idx="37">
                  <c:v>Shared Decision Making Questionnaire (SDM-Q-9)</c:v>
                </c:pt>
                <c:pt idx="38">
                  <c:v>Scale to measure Therapeutic Relationship - Patient version (STAR-P) </c:v>
                </c:pt>
                <c:pt idx="39">
                  <c:v>SURE scale</c:v>
                </c:pt>
                <c:pt idx="40">
                  <c:v>Views on Inpatient Care (VOICE)</c:v>
                </c:pt>
                <c:pt idx="41">
                  <c:v>Visual CARE measure 510 Q adults (cognitive/communication/language difficulties)</c:v>
                </c:pt>
                <c:pt idx="42">
                  <c:v>Visual CARE measure 5Q children</c:v>
                </c:pt>
                <c:pt idx="43">
                  <c:v>Quality of End-of-life Communication Scale revised (QOC-revised)</c:v>
                </c:pt>
                <c:pt idx="44">
                  <c:v>Care evaluation Scale  (CES-P) - Patient version</c:v>
                </c:pt>
                <c:pt idx="45">
                  <c:v>Components of Primary Care Index (CPCI)</c:v>
                </c:pt>
                <c:pt idx="46">
                  <c:v>Decision Self-Efficacy Scale (DSES)</c:v>
                </c:pt>
                <c:pt idx="47">
                  <c:v>Decisional Conflict Scale (DCS)</c:v>
                </c:pt>
                <c:pt idx="48">
                  <c:v>Patient Approach and Views toward Healthcare Communication Scale (PAV-COM)</c:v>
                </c:pt>
                <c:pt idx="49">
                  <c:v>Patient Perception of Continuity Instrument (PC)</c:v>
                </c:pt>
                <c:pt idx="50">
                  <c:v>Control Preferences  Scale (CPS)</c:v>
                </c:pt>
                <c:pt idx="51">
                  <c:v>Health Confidence Score (HCS) - R-outcomes</c:v>
                </c:pt>
                <c:pt idx="52">
                  <c:v>patient activation measure (PAM-13)</c:v>
                </c:pt>
                <c:pt idx="53">
                  <c:v>Person centred coordinated experience questionnaire (P3CEQ)</c:v>
                </c:pt>
                <c:pt idx="54">
                  <c:v>The Outcomes and Experience Questionnaire (OEQ)</c:v>
                </c:pt>
                <c:pt idx="55">
                  <c:v>Perceptions of care (POC)</c:v>
                </c:pt>
                <c:pt idx="56">
                  <c:v>Palliative Care Outcome Scale (POS)</c:v>
                </c:pt>
                <c:pt idx="57">
                  <c:v>Patient Experience Questionnaire (NHS survey)</c:v>
                </c:pt>
                <c:pt idx="58">
                  <c:v>The Oxford Patient Involvement and Experience Questionnaire (OxPIE)</c:v>
                </c:pt>
                <c:pt idx="59">
                  <c:v>Quality of end of life care (QEOLC - 10) (Other versions available)</c:v>
                </c:pt>
                <c:pt idx="60">
                  <c:v>Health care system hassles scale (HCSHS)</c:v>
                </c:pt>
                <c:pt idx="61">
                  <c:v>The Health Care Empowerment Questionnaire (HCEQ)</c:v>
                </c:pt>
                <c:pt idx="62">
                  <c:v>Client Centred Care Questionnaire (CCCQ)</c:v>
                </c:pt>
              </c:strCache>
            </c:strRef>
          </c:cat>
          <c:val>
            <c:numRef>
              <c:f>'Total Number of Qs per Domain'!$W$4:$W$66</c:f>
              <c:numCache>
                <c:formatCode>General</c:formatCode>
                <c:ptCount val="63"/>
                <c:pt idx="1">
                  <c:v>1</c:v>
                </c:pt>
                <c:pt idx="10">
                  <c:v>1</c:v>
                </c:pt>
                <c:pt idx="14">
                  <c:v>1</c:v>
                </c:pt>
                <c:pt idx="18">
                  <c:v>1</c:v>
                </c:pt>
                <c:pt idx="20">
                  <c:v>6</c:v>
                </c:pt>
                <c:pt idx="26">
                  <c:v>3</c:v>
                </c:pt>
                <c:pt idx="27">
                  <c:v>10</c:v>
                </c:pt>
                <c:pt idx="31">
                  <c:v>1</c:v>
                </c:pt>
                <c:pt idx="32">
                  <c:v>1</c:v>
                </c:pt>
                <c:pt idx="40">
                  <c:v>3</c:v>
                </c:pt>
                <c:pt idx="49">
                  <c:v>1</c:v>
                </c:pt>
                <c:pt idx="52">
                  <c:v>1</c:v>
                </c:pt>
                <c:pt idx="55">
                  <c:v>1</c:v>
                </c:pt>
                <c:pt idx="60">
                  <c:v>4</c:v>
                </c:pt>
              </c:numCache>
            </c:numRef>
          </c:val>
          <c:extLst xmlns:c16r2="http://schemas.microsoft.com/office/drawing/2015/06/chart">
            <c:ext xmlns:c16="http://schemas.microsoft.com/office/drawing/2014/chart" uri="{C3380CC4-5D6E-409C-BE32-E72D297353CC}">
              <c16:uniqueId val="{00000005-A920-46C4-8319-8D69B7AEC74E}"/>
            </c:ext>
          </c:extLst>
        </c:ser>
        <c:dLbls>
          <c:dLblPos val="ctr"/>
          <c:showLegendKey val="0"/>
          <c:showVal val="1"/>
          <c:showCatName val="0"/>
          <c:showSerName val="0"/>
          <c:showPercent val="0"/>
          <c:showBubbleSize val="0"/>
        </c:dLbls>
        <c:gapWidth val="150"/>
        <c:overlap val="100"/>
        <c:axId val="86949888"/>
        <c:axId val="86951424"/>
      </c:barChart>
      <c:catAx>
        <c:axId val="86949888"/>
        <c:scaling>
          <c:orientation val="minMax"/>
        </c:scaling>
        <c:delete val="0"/>
        <c:axPos val="b"/>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86951424"/>
        <c:crosses val="autoZero"/>
        <c:auto val="1"/>
        <c:lblAlgn val="ctr"/>
        <c:lblOffset val="100"/>
        <c:noMultiLvlLbl val="0"/>
      </c:catAx>
      <c:valAx>
        <c:axId val="86951424"/>
        <c:scaling>
          <c:orientation val="minMax"/>
        </c:scaling>
        <c:delete val="0"/>
        <c:axPos val="l"/>
        <c:majorGridlines>
          <c:spPr>
            <a:ln w="9525" cap="flat" cmpd="sng" algn="ctr">
              <a:solidFill>
                <a:schemeClr val="lt1">
                  <a:lumMod val="95000"/>
                  <a:alpha val="10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86949888"/>
        <c:crosses val="autoZero"/>
        <c:crossBetween val="between"/>
      </c:valAx>
      <c:spPr>
        <a:noFill/>
        <a:ln>
          <a:noFill/>
        </a:ln>
        <a:effectLst/>
      </c:spPr>
    </c:plotArea>
    <c:legend>
      <c:legendPos val="l"/>
      <c:layout>
        <c:manualLayout>
          <c:xMode val="edge"/>
          <c:yMode val="edge"/>
          <c:x val="2.2271953380454252E-2"/>
          <c:y val="0.27879261876964134"/>
          <c:w val="0.11465764047990752"/>
          <c:h val="0.3157441763194761"/>
        </c:manualLayout>
      </c:layout>
      <c:overlay val="0"/>
      <c:spPr>
        <a:noFill/>
        <a:ln>
          <a:noFill/>
        </a:ln>
        <a:effectLst/>
      </c:spPr>
      <c:txPr>
        <a:bodyPr rot="0" spcFirstLastPara="1" vertOverflow="ellipsis" vert="horz" wrap="square" anchor="ctr" anchorCtr="1"/>
        <a:lstStyle/>
        <a:p>
          <a:pPr>
            <a:defRPr sz="1400" b="0" i="0" u="none" strike="noStrike" kern="1200" baseline="0">
              <a:solidFill>
                <a:schemeClr val="lt1">
                  <a:lumMod val="85000"/>
                </a:schemeClr>
              </a:solidFill>
              <a:latin typeface="+mn-lt"/>
              <a:ea typeface="+mn-ea"/>
              <a:cs typeface="+mn-cs"/>
            </a:defRPr>
          </a:pPr>
          <a:endParaRPr lang="en-US"/>
        </a:p>
      </c:txPr>
    </c:legend>
    <c:plotVisOnly val="1"/>
    <c:dispBlanksAs val="gap"/>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04">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tx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tx1"/>
    </cs:fontRef>
    <cs:spPr>
      <a:ln w="9525">
        <a:solidFill>
          <a:schemeClr val="lt1">
            <a:lumMod val="95000"/>
            <a:alpha val="54000"/>
          </a:schemeClr>
        </a:solidFill>
        <a:prstDash val="dash"/>
      </a:ln>
    </cs:spPr>
  </cs:dropLine>
  <cs:errorBar>
    <cs:lnRef idx="0"/>
    <cs:fillRef idx="0"/>
    <cs:effectRef idx="0"/>
    <cs:fontRef idx="minor">
      <a:schemeClr val="tx1"/>
    </cs:fontRef>
    <cs:spPr>
      <a:ln w="9525" cap="flat" cmpd="sng" algn="ctr">
        <a:solidFill>
          <a:schemeClr val="lt1">
            <a:lumMod val="9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lt1">
            <a:lumMod val="95000"/>
            <a:alpha val="10000"/>
          </a:schemeClr>
        </a:solidFill>
        <a:round/>
      </a:ln>
    </cs:spPr>
  </cs:gridlineMajor>
  <cs:gridlineMinor>
    <cs:lnRef idx="0"/>
    <cs:fillRef idx="0"/>
    <cs:effectRef idx="0"/>
    <cs:fontRef idx="minor">
      <a:schemeClr val="tx1"/>
    </cs:fontRef>
    <cs:spPr>
      <a:ln>
        <a:solidFill>
          <a:schemeClr val="lt1">
            <a:lumMod val="95000"/>
            <a:alpha val="5000"/>
          </a:schemeClr>
        </a:solidFill>
      </a:ln>
    </cs:spPr>
  </cs:gridlineMinor>
  <cs:hiLoLine>
    <cs:lnRef idx="0"/>
    <cs:fillRef idx="0"/>
    <cs:effectRef idx="0"/>
    <cs:fontRef idx="minor">
      <a:schemeClr val="tx1"/>
    </cs:fontRef>
    <cs:spPr>
      <a:ln w="9525">
        <a:solidFill>
          <a:schemeClr val="lt1">
            <a:lumMod val="95000"/>
            <a:alpha val="54000"/>
          </a:schemeClr>
        </a:solidFill>
        <a:prstDash val="dash"/>
      </a:ln>
    </cs:spPr>
  </cs:hiLoLine>
  <cs:leaderLine>
    <cs:lnRef idx="0"/>
    <cs:fillRef idx="0"/>
    <cs:effectRef idx="0"/>
    <cs:fontRef idx="minor">
      <a:schemeClr val="tx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tx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tx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35</xdr:col>
      <xdr:colOff>332508</xdr:colOff>
      <xdr:row>56</xdr:row>
      <xdr:rowOff>110836</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6"/>
  <sheetViews>
    <sheetView workbookViewId="0">
      <selection activeCell="A3" sqref="A3:A15"/>
    </sheetView>
  </sheetViews>
  <sheetFormatPr defaultRowHeight="15" x14ac:dyDescent="0.25"/>
  <cols>
    <col min="1" max="1" width="63.85546875" customWidth="1"/>
  </cols>
  <sheetData>
    <row r="1" spans="1:1" ht="23.45" x14ac:dyDescent="0.45">
      <c r="A1" s="18" t="s">
        <v>359</v>
      </c>
    </row>
    <row r="2" spans="1:1" thickBot="1" x14ac:dyDescent="0.35"/>
    <row r="3" spans="1:1" ht="15.75" thickTop="1" x14ac:dyDescent="0.25">
      <c r="A3" s="125" t="s">
        <v>364</v>
      </c>
    </row>
    <row r="4" spans="1:1" x14ac:dyDescent="0.25">
      <c r="A4" s="126"/>
    </row>
    <row r="5" spans="1:1" x14ac:dyDescent="0.25">
      <c r="A5" s="126"/>
    </row>
    <row r="6" spans="1:1" x14ac:dyDescent="0.25">
      <c r="A6" s="126"/>
    </row>
    <row r="7" spans="1:1" x14ac:dyDescent="0.25">
      <c r="A7" s="126"/>
    </row>
    <row r="8" spans="1:1" x14ac:dyDescent="0.25">
      <c r="A8" s="126"/>
    </row>
    <row r="9" spans="1:1" x14ac:dyDescent="0.25">
      <c r="A9" s="126"/>
    </row>
    <row r="10" spans="1:1" x14ac:dyDescent="0.25">
      <c r="A10" s="126"/>
    </row>
    <row r="11" spans="1:1" x14ac:dyDescent="0.25">
      <c r="A11" s="126"/>
    </row>
    <row r="12" spans="1:1" x14ac:dyDescent="0.25">
      <c r="A12" s="126"/>
    </row>
    <row r="13" spans="1:1" x14ac:dyDescent="0.25">
      <c r="A13" s="126"/>
    </row>
    <row r="14" spans="1:1" x14ac:dyDescent="0.25">
      <c r="A14" s="126"/>
    </row>
    <row r="15" spans="1:1" ht="71.25" customHeight="1" thickBot="1" x14ac:dyDescent="0.3">
      <c r="A15" s="127"/>
    </row>
    <row r="16" spans="1:1" ht="15" customHeight="1" thickTop="1" x14ac:dyDescent="0.3">
      <c r="A16" s="23"/>
    </row>
  </sheetData>
  <mergeCells count="1">
    <mergeCell ref="A3:A1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pageSetUpPr fitToPage="1"/>
  </sheetPr>
  <dimension ref="A1:W76"/>
  <sheetViews>
    <sheetView tabSelected="1" zoomScale="85" zoomScaleNormal="85" workbookViewId="0">
      <pane xSplit="2" ySplit="3" topLeftCell="C4" activePane="bottomRight" state="frozenSplit"/>
      <selection activeCell="R2" sqref="R2"/>
      <selection pane="topRight" activeCell="C1" sqref="C1"/>
      <selection pane="bottomLeft"/>
      <selection pane="bottomRight" activeCell="V36" sqref="V36"/>
    </sheetView>
  </sheetViews>
  <sheetFormatPr defaultColWidth="15.7109375" defaultRowHeight="15" x14ac:dyDescent="0.25"/>
  <cols>
    <col min="2" max="2" width="43.28515625" style="1" customWidth="1"/>
    <col min="4" max="5" width="15.7109375" style="1"/>
    <col min="7" max="7" width="15.7109375" style="1"/>
    <col min="9" max="10" width="15.7109375" style="1"/>
    <col min="12" max="12" width="15.7109375" style="109"/>
    <col min="13" max="13" width="15.7109375" style="2"/>
    <col min="15" max="18" width="15.7109375" style="1"/>
    <col min="20" max="20" width="15.7109375" style="3"/>
    <col min="21" max="21" width="15.7109375" style="1"/>
  </cols>
  <sheetData>
    <row r="1" spans="1:23" s="11" customFormat="1" ht="28.9" x14ac:dyDescent="0.3">
      <c r="A1" s="110"/>
      <c r="B1" s="111" t="s">
        <v>308</v>
      </c>
      <c r="C1" s="128" t="s">
        <v>0</v>
      </c>
      <c r="D1" s="128"/>
      <c r="E1" s="128"/>
      <c r="F1" s="128"/>
      <c r="G1" s="128" t="s">
        <v>1</v>
      </c>
      <c r="H1" s="128"/>
      <c r="I1" s="128"/>
      <c r="J1" s="128"/>
      <c r="K1" s="128"/>
      <c r="L1" s="128"/>
      <c r="M1" s="128"/>
      <c r="N1" s="111" t="s">
        <v>2</v>
      </c>
      <c r="O1" s="111" t="s">
        <v>3</v>
      </c>
      <c r="P1" s="128" t="s">
        <v>4</v>
      </c>
      <c r="Q1" s="128"/>
      <c r="R1" s="128"/>
      <c r="S1" s="128"/>
      <c r="T1" s="10" t="s">
        <v>243</v>
      </c>
      <c r="U1" s="111" t="s">
        <v>19</v>
      </c>
      <c r="V1" s="111" t="s">
        <v>21</v>
      </c>
    </row>
    <row r="2" spans="1:23" s="14" customFormat="1" ht="57.6" x14ac:dyDescent="0.3">
      <c r="A2" s="112"/>
      <c r="B2" s="113" t="s">
        <v>309</v>
      </c>
      <c r="C2" s="114" t="s">
        <v>5</v>
      </c>
      <c r="D2" s="115" t="s">
        <v>6</v>
      </c>
      <c r="E2" s="114" t="s">
        <v>7</v>
      </c>
      <c r="F2" s="115" t="s">
        <v>8</v>
      </c>
      <c r="G2" s="114" t="s">
        <v>9</v>
      </c>
      <c r="H2" s="115" t="s">
        <v>17</v>
      </c>
      <c r="I2" s="115" t="s">
        <v>10</v>
      </c>
      <c r="J2" s="130" t="s">
        <v>11</v>
      </c>
      <c r="K2" s="131"/>
      <c r="L2" s="131"/>
      <c r="M2" s="12" t="s">
        <v>230</v>
      </c>
      <c r="N2" s="115" t="s">
        <v>18</v>
      </c>
      <c r="O2" s="115" t="s">
        <v>12</v>
      </c>
      <c r="P2" s="129" t="s">
        <v>76</v>
      </c>
      <c r="Q2" s="129"/>
      <c r="R2" s="115" t="s">
        <v>13</v>
      </c>
      <c r="S2" s="115" t="s">
        <v>14</v>
      </c>
      <c r="T2" s="12"/>
      <c r="U2" s="115" t="s">
        <v>20</v>
      </c>
      <c r="V2" s="114"/>
      <c r="W2" s="13"/>
    </row>
    <row r="3" spans="1:23" s="8" customFormat="1" ht="58.15" thickBot="1" x14ac:dyDescent="0.35">
      <c r="A3" s="116" t="s">
        <v>307</v>
      </c>
      <c r="B3" s="116" t="s">
        <v>252</v>
      </c>
      <c r="C3" s="117"/>
      <c r="D3" s="106"/>
      <c r="E3" s="106"/>
      <c r="F3" s="117"/>
      <c r="G3" s="106"/>
      <c r="H3" s="117"/>
      <c r="I3" s="106"/>
      <c r="J3" s="106" t="s">
        <v>15</v>
      </c>
      <c r="K3" s="106" t="s">
        <v>16</v>
      </c>
      <c r="L3" s="106" t="s">
        <v>275</v>
      </c>
      <c r="M3" s="118"/>
      <c r="N3" s="117"/>
      <c r="O3" s="106"/>
      <c r="P3" s="106" t="s">
        <v>77</v>
      </c>
      <c r="Q3" s="106" t="s">
        <v>78</v>
      </c>
      <c r="R3" s="106"/>
      <c r="S3" s="117"/>
      <c r="T3" s="15"/>
      <c r="U3" s="106"/>
      <c r="V3" s="117"/>
    </row>
    <row r="4" spans="1:23" ht="25.9" customHeight="1" thickTop="1" x14ac:dyDescent="0.3">
      <c r="A4" s="119">
        <v>1</v>
      </c>
      <c r="B4" s="107" t="s">
        <v>268</v>
      </c>
      <c r="C4" s="107"/>
      <c r="D4" s="107" t="s">
        <v>81</v>
      </c>
      <c r="E4" s="107">
        <v>9</v>
      </c>
      <c r="F4" s="107"/>
      <c r="G4" s="107"/>
      <c r="H4" s="107"/>
      <c r="I4" s="107"/>
      <c r="J4" s="107"/>
      <c r="K4" s="107"/>
      <c r="L4" s="107"/>
      <c r="M4" s="16">
        <v>10</v>
      </c>
      <c r="N4" s="107"/>
      <c r="O4" s="107">
        <v>10</v>
      </c>
      <c r="P4" s="107"/>
      <c r="Q4" s="107" t="s">
        <v>294</v>
      </c>
      <c r="R4" s="107" t="s">
        <v>42</v>
      </c>
      <c r="S4" s="107">
        <v>4</v>
      </c>
      <c r="T4" s="16"/>
      <c r="U4" s="107"/>
      <c r="V4" s="107">
        <v>10</v>
      </c>
    </row>
    <row r="5" spans="1:23" ht="25.9" customHeight="1" x14ac:dyDescent="0.3">
      <c r="A5" s="120">
        <v>2</v>
      </c>
      <c r="B5" s="6" t="s">
        <v>253</v>
      </c>
      <c r="C5" s="6">
        <v>1</v>
      </c>
      <c r="D5" s="6" t="s">
        <v>82</v>
      </c>
      <c r="E5" s="6" t="s">
        <v>83</v>
      </c>
      <c r="F5" s="6" t="s">
        <v>79</v>
      </c>
      <c r="G5" s="6">
        <v>7</v>
      </c>
      <c r="H5" s="6"/>
      <c r="I5" s="6"/>
      <c r="J5" s="6"/>
      <c r="K5" s="6"/>
      <c r="L5" s="6">
        <v>12</v>
      </c>
      <c r="M5" s="7" t="s">
        <v>231</v>
      </c>
      <c r="N5" s="6" t="s">
        <v>84</v>
      </c>
      <c r="O5" s="6" t="s">
        <v>80</v>
      </c>
      <c r="P5" s="6"/>
      <c r="Q5" s="6"/>
      <c r="R5" s="6" t="s">
        <v>85</v>
      </c>
      <c r="S5" s="6"/>
      <c r="T5" s="7">
        <v>13</v>
      </c>
      <c r="U5" s="6"/>
      <c r="V5" s="6">
        <v>15</v>
      </c>
    </row>
    <row r="6" spans="1:23" ht="25.9" customHeight="1" x14ac:dyDescent="0.3">
      <c r="A6" s="120">
        <v>3</v>
      </c>
      <c r="B6" s="6" t="s">
        <v>22</v>
      </c>
      <c r="C6" s="6" t="s">
        <v>59</v>
      </c>
      <c r="D6" s="6" t="s">
        <v>46</v>
      </c>
      <c r="E6" s="6"/>
      <c r="F6" s="6"/>
      <c r="G6" s="6"/>
      <c r="H6" s="6"/>
      <c r="I6" s="6"/>
      <c r="J6" s="6"/>
      <c r="K6" s="6"/>
      <c r="L6" s="6"/>
      <c r="M6" s="7">
        <v>3</v>
      </c>
      <c r="N6" s="6"/>
      <c r="O6" s="6">
        <v>3</v>
      </c>
      <c r="P6" s="6"/>
      <c r="Q6" s="6" t="s">
        <v>295</v>
      </c>
      <c r="R6" s="6" t="s">
        <v>23</v>
      </c>
      <c r="S6" s="6"/>
      <c r="T6" s="7"/>
      <c r="U6" s="6"/>
      <c r="V6" s="6">
        <v>3</v>
      </c>
    </row>
    <row r="7" spans="1:23" ht="25.9" customHeight="1" x14ac:dyDescent="0.3">
      <c r="A7" s="120">
        <v>4</v>
      </c>
      <c r="B7" s="6" t="s">
        <v>24</v>
      </c>
      <c r="C7" s="6"/>
      <c r="D7" s="6" t="s">
        <v>26</v>
      </c>
      <c r="E7" s="6"/>
      <c r="F7" s="6"/>
      <c r="G7" s="6"/>
      <c r="H7" s="6"/>
      <c r="I7" s="6"/>
      <c r="J7" s="6"/>
      <c r="K7" s="6"/>
      <c r="L7" s="6"/>
      <c r="M7" s="7"/>
      <c r="N7" s="6"/>
      <c r="O7" s="6">
        <v>11</v>
      </c>
      <c r="P7" s="6"/>
      <c r="Q7" s="6" t="s">
        <v>296</v>
      </c>
      <c r="R7" s="6" t="s">
        <v>27</v>
      </c>
      <c r="S7" s="6"/>
      <c r="T7" s="7"/>
      <c r="U7" s="6" t="s">
        <v>28</v>
      </c>
      <c r="V7" s="6">
        <v>15</v>
      </c>
    </row>
    <row r="8" spans="1:23" ht="25.9" customHeight="1" x14ac:dyDescent="0.3">
      <c r="A8" s="120">
        <v>5</v>
      </c>
      <c r="B8" s="6" t="s">
        <v>25</v>
      </c>
      <c r="C8" s="6" t="s">
        <v>126</v>
      </c>
      <c r="D8" s="7" t="s">
        <v>282</v>
      </c>
      <c r="E8" s="6" t="s">
        <v>125</v>
      </c>
      <c r="F8" s="6"/>
      <c r="G8" s="6"/>
      <c r="H8" s="6"/>
      <c r="I8" s="6"/>
      <c r="J8" s="6"/>
      <c r="K8" s="6"/>
      <c r="L8" s="6"/>
      <c r="M8" s="7" t="s">
        <v>232</v>
      </c>
      <c r="N8" s="6"/>
      <c r="O8" s="7" t="s">
        <v>293</v>
      </c>
      <c r="P8" s="6"/>
      <c r="Q8" s="6" t="s">
        <v>310</v>
      </c>
      <c r="R8" s="7" t="s">
        <v>304</v>
      </c>
      <c r="S8" s="7" t="s">
        <v>305</v>
      </c>
      <c r="T8" s="7"/>
      <c r="U8" s="6"/>
      <c r="V8" s="6">
        <v>21</v>
      </c>
    </row>
    <row r="9" spans="1:23" ht="25.9" customHeight="1" x14ac:dyDescent="0.25">
      <c r="A9" s="120">
        <v>6</v>
      </c>
      <c r="B9" s="6" t="s">
        <v>29</v>
      </c>
      <c r="C9" s="6"/>
      <c r="D9" s="6"/>
      <c r="E9" s="6"/>
      <c r="F9" s="6"/>
      <c r="G9" s="6"/>
      <c r="H9" s="6"/>
      <c r="I9" s="6"/>
      <c r="J9" s="6"/>
      <c r="K9" s="6"/>
      <c r="L9" s="6"/>
      <c r="M9" s="7"/>
      <c r="N9" s="6"/>
      <c r="O9" s="6"/>
      <c r="P9" s="6"/>
      <c r="Q9" s="6" t="s">
        <v>30</v>
      </c>
      <c r="R9" s="6" t="s">
        <v>248</v>
      </c>
      <c r="S9" s="6"/>
      <c r="T9" s="7"/>
      <c r="U9" s="6" t="s">
        <v>31</v>
      </c>
      <c r="V9" s="6">
        <v>12</v>
      </c>
    </row>
    <row r="10" spans="1:23" ht="25.9" customHeight="1" x14ac:dyDescent="0.3">
      <c r="A10" s="120">
        <v>7</v>
      </c>
      <c r="B10" s="6" t="s">
        <v>32</v>
      </c>
      <c r="C10" s="6"/>
      <c r="D10" s="6"/>
      <c r="E10" s="6"/>
      <c r="F10" s="6"/>
      <c r="G10" s="6"/>
      <c r="H10" s="6"/>
      <c r="I10" s="6"/>
      <c r="J10" s="6"/>
      <c r="K10" s="6"/>
      <c r="L10" s="6">
        <v>7</v>
      </c>
      <c r="M10" s="7"/>
      <c r="N10" s="6"/>
      <c r="O10" s="6"/>
      <c r="P10" s="6"/>
      <c r="Q10" s="6" t="s">
        <v>199</v>
      </c>
      <c r="R10" s="6" t="s">
        <v>33</v>
      </c>
      <c r="S10" s="6"/>
      <c r="T10" s="7"/>
      <c r="U10" s="6" t="s">
        <v>334</v>
      </c>
      <c r="V10" s="6">
        <v>12</v>
      </c>
    </row>
    <row r="11" spans="1:23" ht="25.9" customHeight="1" x14ac:dyDescent="0.3">
      <c r="A11" s="120">
        <v>9</v>
      </c>
      <c r="B11" s="6" t="s">
        <v>34</v>
      </c>
      <c r="C11" s="6"/>
      <c r="D11" s="6">
        <v>2</v>
      </c>
      <c r="E11" s="6"/>
      <c r="F11" s="6"/>
      <c r="G11" s="6"/>
      <c r="H11" s="6"/>
      <c r="I11" s="6"/>
      <c r="J11" s="6"/>
      <c r="K11" s="6"/>
      <c r="L11" s="6"/>
      <c r="M11" s="7"/>
      <c r="N11" s="6"/>
      <c r="O11" s="6"/>
      <c r="P11" s="6"/>
      <c r="Q11" s="6" t="s">
        <v>342</v>
      </c>
      <c r="R11" s="6" t="s">
        <v>35</v>
      </c>
      <c r="S11" s="6"/>
      <c r="T11" s="7"/>
      <c r="U11" s="6" t="s">
        <v>335</v>
      </c>
      <c r="V11" s="6">
        <v>13</v>
      </c>
    </row>
    <row r="12" spans="1:23" ht="25.9" customHeight="1" x14ac:dyDescent="0.3">
      <c r="A12" s="120">
        <v>10</v>
      </c>
      <c r="B12" s="6" t="s">
        <v>350</v>
      </c>
      <c r="C12" s="6"/>
      <c r="D12" s="6"/>
      <c r="E12" s="6"/>
      <c r="F12" s="6"/>
      <c r="G12" s="6"/>
      <c r="H12" s="6"/>
      <c r="I12" s="6"/>
      <c r="J12" s="6"/>
      <c r="K12" s="6"/>
      <c r="L12" s="6"/>
      <c r="M12" s="7"/>
      <c r="N12" s="6"/>
      <c r="O12" s="6"/>
      <c r="P12" s="6"/>
      <c r="Q12" s="6">
        <v>1</v>
      </c>
      <c r="R12" s="6">
        <v>2</v>
      </c>
      <c r="S12" s="6"/>
      <c r="T12" s="7"/>
      <c r="U12" s="6" t="s">
        <v>37</v>
      </c>
      <c r="V12" s="6">
        <v>4</v>
      </c>
    </row>
    <row r="13" spans="1:23" ht="25.9" customHeight="1" x14ac:dyDescent="0.3">
      <c r="A13" s="120">
        <v>11</v>
      </c>
      <c r="B13" s="6" t="s">
        <v>36</v>
      </c>
      <c r="C13" s="6"/>
      <c r="D13" s="6" t="s">
        <v>279</v>
      </c>
      <c r="E13" s="6"/>
      <c r="F13" s="6"/>
      <c r="G13" s="6"/>
      <c r="H13" s="6"/>
      <c r="I13" s="6"/>
      <c r="J13" s="6"/>
      <c r="K13" s="6"/>
      <c r="L13" s="6"/>
      <c r="M13" s="7"/>
      <c r="N13" s="6"/>
      <c r="O13" s="6" t="s">
        <v>292</v>
      </c>
      <c r="P13" s="6"/>
      <c r="Q13" s="6">
        <v>5</v>
      </c>
      <c r="R13" s="6" t="s">
        <v>303</v>
      </c>
      <c r="S13" s="6"/>
      <c r="T13" s="7"/>
      <c r="U13" s="6" t="s">
        <v>319</v>
      </c>
      <c r="V13" s="6">
        <v>9</v>
      </c>
    </row>
    <row r="14" spans="1:23" ht="25.9" customHeight="1" x14ac:dyDescent="0.3">
      <c r="A14" s="120">
        <v>13</v>
      </c>
      <c r="B14" s="6" t="s">
        <v>38</v>
      </c>
      <c r="C14" s="6"/>
      <c r="D14" s="6" t="s">
        <v>369</v>
      </c>
      <c r="E14" s="6"/>
      <c r="F14" s="6"/>
      <c r="G14" s="6"/>
      <c r="H14" s="6"/>
      <c r="I14" s="6"/>
      <c r="J14" s="6"/>
      <c r="K14" s="6"/>
      <c r="L14" s="6"/>
      <c r="M14" s="7">
        <v>15</v>
      </c>
      <c r="N14" s="6"/>
      <c r="O14" s="6" t="s">
        <v>39</v>
      </c>
      <c r="P14" s="6"/>
      <c r="Q14" s="6" t="s">
        <v>86</v>
      </c>
      <c r="R14" s="6" t="s">
        <v>302</v>
      </c>
      <c r="S14" s="6"/>
      <c r="T14" s="7">
        <v>11</v>
      </c>
      <c r="U14" s="6" t="s">
        <v>314</v>
      </c>
      <c r="V14" s="6">
        <v>19</v>
      </c>
    </row>
    <row r="15" spans="1:23" ht="25.9" customHeight="1" x14ac:dyDescent="0.3">
      <c r="A15" s="120">
        <v>14</v>
      </c>
      <c r="B15" s="6" t="s">
        <v>40</v>
      </c>
      <c r="C15" s="6"/>
      <c r="D15" s="6"/>
      <c r="E15" s="6"/>
      <c r="F15" s="6"/>
      <c r="G15" s="6"/>
      <c r="H15" s="6"/>
      <c r="I15" s="6">
        <v>4</v>
      </c>
      <c r="J15" s="6"/>
      <c r="K15" s="6"/>
      <c r="L15" s="6" t="s">
        <v>87</v>
      </c>
      <c r="M15" s="7"/>
      <c r="N15" s="6"/>
      <c r="O15" s="6"/>
      <c r="P15" s="6"/>
      <c r="Q15" s="6"/>
      <c r="R15" s="6">
        <v>2</v>
      </c>
      <c r="S15" s="6">
        <v>1</v>
      </c>
      <c r="T15" s="7"/>
      <c r="U15" s="6" t="s">
        <v>41</v>
      </c>
      <c r="V15" s="6">
        <v>4</v>
      </c>
    </row>
    <row r="16" spans="1:23" ht="25.9" customHeight="1" x14ac:dyDescent="0.3">
      <c r="A16" s="120">
        <v>15</v>
      </c>
      <c r="B16" s="6" t="s">
        <v>43</v>
      </c>
      <c r="C16" s="6"/>
      <c r="D16" s="6"/>
      <c r="E16" s="6"/>
      <c r="F16" s="6"/>
      <c r="G16" s="6"/>
      <c r="H16" s="6"/>
      <c r="I16" s="6"/>
      <c r="J16" s="6"/>
      <c r="K16" s="6"/>
      <c r="L16" s="6"/>
      <c r="M16" s="7"/>
      <c r="N16" s="6"/>
      <c r="O16" s="6"/>
      <c r="P16" s="6"/>
      <c r="Q16" s="6" t="s">
        <v>137</v>
      </c>
      <c r="R16" s="6">
        <v>4</v>
      </c>
      <c r="S16" s="6"/>
      <c r="T16" s="7"/>
      <c r="U16" s="6"/>
      <c r="V16" s="6">
        <v>5</v>
      </c>
    </row>
    <row r="17" spans="1:22" ht="25.9" customHeight="1" x14ac:dyDescent="0.25">
      <c r="A17" s="120">
        <v>16</v>
      </c>
      <c r="B17" s="6" t="s">
        <v>44</v>
      </c>
      <c r="C17" s="6"/>
      <c r="D17" s="6">
        <v>2</v>
      </c>
      <c r="E17" s="6" t="s">
        <v>88</v>
      </c>
      <c r="F17" s="6"/>
      <c r="G17" s="6"/>
      <c r="H17" s="6"/>
      <c r="I17" s="6"/>
      <c r="J17" s="6" t="s">
        <v>276</v>
      </c>
      <c r="K17" s="6"/>
      <c r="L17" s="6" t="s">
        <v>89</v>
      </c>
      <c r="M17" s="7"/>
      <c r="N17" s="6"/>
      <c r="O17" s="6">
        <v>2</v>
      </c>
      <c r="P17" s="6"/>
      <c r="Q17" s="6"/>
      <c r="R17" s="6" t="s">
        <v>46</v>
      </c>
      <c r="S17" s="6"/>
      <c r="T17" s="7"/>
      <c r="U17" s="6"/>
      <c r="V17" s="6">
        <v>6</v>
      </c>
    </row>
    <row r="18" spans="1:22" ht="25.9" customHeight="1" x14ac:dyDescent="0.3">
      <c r="A18" s="120">
        <v>18</v>
      </c>
      <c r="B18" s="6" t="s">
        <v>45</v>
      </c>
      <c r="C18" s="6"/>
      <c r="D18" s="6" t="s">
        <v>90</v>
      </c>
      <c r="E18" s="6"/>
      <c r="F18" s="6"/>
      <c r="G18" s="6"/>
      <c r="H18" s="6"/>
      <c r="I18" s="6"/>
      <c r="J18" s="6"/>
      <c r="K18" s="6"/>
      <c r="L18" s="6"/>
      <c r="M18" s="7" t="s">
        <v>233</v>
      </c>
      <c r="N18" s="6"/>
      <c r="O18" s="6" t="s">
        <v>91</v>
      </c>
      <c r="P18" s="6"/>
      <c r="Q18" s="6" t="s">
        <v>92</v>
      </c>
      <c r="R18" s="6" t="s">
        <v>301</v>
      </c>
      <c r="S18" s="6"/>
      <c r="T18" s="7">
        <v>11</v>
      </c>
      <c r="U18" s="6" t="s">
        <v>336</v>
      </c>
      <c r="V18" s="6">
        <v>19</v>
      </c>
    </row>
    <row r="19" spans="1:22" ht="25.9" customHeight="1" x14ac:dyDescent="0.3">
      <c r="A19" s="120">
        <v>19</v>
      </c>
      <c r="B19" s="6" t="s">
        <v>47</v>
      </c>
      <c r="C19" s="6"/>
      <c r="D19" s="6"/>
      <c r="E19" s="6"/>
      <c r="F19" s="6"/>
      <c r="G19" s="6"/>
      <c r="H19" s="6"/>
      <c r="I19" s="6"/>
      <c r="J19" s="6"/>
      <c r="K19" s="6"/>
      <c r="L19" s="6"/>
      <c r="M19" s="7"/>
      <c r="N19" s="6"/>
      <c r="O19" s="6"/>
      <c r="P19" s="6"/>
      <c r="Q19" s="6"/>
      <c r="R19" s="6" t="s">
        <v>48</v>
      </c>
      <c r="S19" s="6"/>
      <c r="T19" s="7"/>
      <c r="U19" s="6" t="s">
        <v>315</v>
      </c>
      <c r="V19" s="6">
        <v>8</v>
      </c>
    </row>
    <row r="20" spans="1:22" ht="25.9" customHeight="1" x14ac:dyDescent="0.3">
      <c r="A20" s="120">
        <v>20</v>
      </c>
      <c r="B20" s="6" t="s">
        <v>254</v>
      </c>
      <c r="C20" s="6"/>
      <c r="D20" s="6" t="s">
        <v>249</v>
      </c>
      <c r="E20" s="6">
        <v>6</v>
      </c>
      <c r="F20" s="6"/>
      <c r="G20" s="6"/>
      <c r="H20" s="6"/>
      <c r="I20" s="6"/>
      <c r="J20" s="6"/>
      <c r="K20" s="6"/>
      <c r="L20" s="6"/>
      <c r="M20" s="7"/>
      <c r="N20" s="6"/>
      <c r="O20" s="7" t="s">
        <v>291</v>
      </c>
      <c r="P20" s="7"/>
      <c r="Q20" s="6"/>
      <c r="R20" s="6" t="s">
        <v>50</v>
      </c>
      <c r="S20" s="6"/>
      <c r="T20" s="7"/>
      <c r="U20" s="6"/>
      <c r="V20" s="6">
        <v>12</v>
      </c>
    </row>
    <row r="21" spans="1:22" ht="25.9" customHeight="1" x14ac:dyDescent="0.3">
      <c r="A21" s="120">
        <v>21</v>
      </c>
      <c r="B21" s="6" t="s">
        <v>49</v>
      </c>
      <c r="C21" s="6"/>
      <c r="D21" s="6">
        <v>10</v>
      </c>
      <c r="E21" s="6"/>
      <c r="F21" s="6"/>
      <c r="G21" s="6"/>
      <c r="H21" s="6">
        <v>13</v>
      </c>
      <c r="I21" s="6" t="s">
        <v>93</v>
      </c>
      <c r="J21" s="6" t="s">
        <v>51</v>
      </c>
      <c r="K21" s="6"/>
      <c r="L21" s="6"/>
      <c r="M21" s="7"/>
      <c r="N21" s="6">
        <v>12</v>
      </c>
      <c r="O21" s="6">
        <v>8</v>
      </c>
      <c r="P21" s="6"/>
      <c r="Q21" s="6" t="s">
        <v>297</v>
      </c>
      <c r="R21" s="6" t="s">
        <v>94</v>
      </c>
      <c r="S21" s="6">
        <v>7</v>
      </c>
      <c r="T21" s="7"/>
      <c r="U21" s="6" t="s">
        <v>316</v>
      </c>
      <c r="V21" s="6">
        <v>19</v>
      </c>
    </row>
    <row r="22" spans="1:22" ht="25.9" customHeight="1" x14ac:dyDescent="0.3">
      <c r="A22" s="120">
        <v>22</v>
      </c>
      <c r="B22" s="6" t="s">
        <v>255</v>
      </c>
      <c r="C22" s="6" t="s">
        <v>278</v>
      </c>
      <c r="D22" s="6" t="s">
        <v>280</v>
      </c>
      <c r="E22" s="6" t="s">
        <v>53</v>
      </c>
      <c r="F22" s="6"/>
      <c r="G22" s="6"/>
      <c r="H22" s="6"/>
      <c r="I22" s="6"/>
      <c r="J22" s="6"/>
      <c r="K22" s="6"/>
      <c r="L22" s="6" t="s">
        <v>343</v>
      </c>
      <c r="M22" s="7" t="s">
        <v>247</v>
      </c>
      <c r="N22" s="6">
        <v>16</v>
      </c>
      <c r="O22" s="6" t="s">
        <v>52</v>
      </c>
      <c r="P22" s="6"/>
      <c r="Q22" s="6" t="s">
        <v>95</v>
      </c>
      <c r="R22" s="6" t="s">
        <v>96</v>
      </c>
      <c r="S22" s="6">
        <v>12</v>
      </c>
      <c r="T22" s="7">
        <v>3</v>
      </c>
      <c r="U22" s="6"/>
      <c r="V22" s="6">
        <v>20</v>
      </c>
    </row>
    <row r="23" spans="1:22" ht="25.9" customHeight="1" x14ac:dyDescent="0.3">
      <c r="A23" s="120">
        <v>23</v>
      </c>
      <c r="B23" s="6" t="s">
        <v>351</v>
      </c>
      <c r="C23" s="6"/>
      <c r="D23" s="6" t="s">
        <v>97</v>
      </c>
      <c r="E23" s="6"/>
      <c r="F23" s="6"/>
      <c r="G23" s="6"/>
      <c r="H23" s="6"/>
      <c r="I23" s="6"/>
      <c r="J23" s="6"/>
      <c r="K23" s="6"/>
      <c r="L23" s="6"/>
      <c r="M23" s="7"/>
      <c r="N23" s="6"/>
      <c r="O23" s="6" t="s">
        <v>60</v>
      </c>
      <c r="P23" s="6"/>
      <c r="Q23" s="6" t="s">
        <v>298</v>
      </c>
      <c r="R23" s="6" t="s">
        <v>98</v>
      </c>
      <c r="S23" s="6"/>
      <c r="T23" s="7"/>
      <c r="U23" s="6" t="s">
        <v>317</v>
      </c>
      <c r="V23" s="6">
        <v>20</v>
      </c>
    </row>
    <row r="24" spans="1:22" ht="25.9" customHeight="1" x14ac:dyDescent="0.3">
      <c r="A24" s="120">
        <v>24</v>
      </c>
      <c r="B24" s="6" t="s">
        <v>54</v>
      </c>
      <c r="C24" s="6"/>
      <c r="D24" s="6"/>
      <c r="E24" s="6">
        <v>17</v>
      </c>
      <c r="F24" s="6"/>
      <c r="G24" s="6"/>
      <c r="H24" s="6"/>
      <c r="I24" s="6"/>
      <c r="J24" s="6"/>
      <c r="K24" s="6"/>
      <c r="L24" s="6"/>
      <c r="M24" s="7"/>
      <c r="N24" s="6"/>
      <c r="O24" s="6"/>
      <c r="P24" s="6"/>
      <c r="Q24" s="6" t="s">
        <v>101</v>
      </c>
      <c r="R24" s="6" t="s">
        <v>344</v>
      </c>
      <c r="S24" s="6"/>
      <c r="T24" s="7" t="s">
        <v>306</v>
      </c>
      <c r="U24" s="6" t="s">
        <v>325</v>
      </c>
      <c r="V24" s="6">
        <v>25</v>
      </c>
    </row>
    <row r="25" spans="1:22" ht="25.9" customHeight="1" x14ac:dyDescent="0.3">
      <c r="A25" s="120">
        <v>25</v>
      </c>
      <c r="B25" s="6" t="s">
        <v>269</v>
      </c>
      <c r="C25" s="6"/>
      <c r="D25" s="6" t="s">
        <v>102</v>
      </c>
      <c r="E25" s="6" t="s">
        <v>46</v>
      </c>
      <c r="F25" s="6"/>
      <c r="G25" s="6"/>
      <c r="H25" s="6"/>
      <c r="I25" s="6"/>
      <c r="J25" s="6"/>
      <c r="K25" s="6"/>
      <c r="L25" s="6"/>
      <c r="M25" s="7" t="s">
        <v>59</v>
      </c>
      <c r="N25" s="6"/>
      <c r="O25" s="6" t="s">
        <v>61</v>
      </c>
      <c r="P25" s="6"/>
      <c r="Q25" s="6" t="s">
        <v>97</v>
      </c>
      <c r="R25" s="6" t="s">
        <v>345</v>
      </c>
      <c r="S25" s="6"/>
      <c r="T25" s="7"/>
      <c r="U25" s="6" t="s">
        <v>318</v>
      </c>
      <c r="V25" s="6">
        <v>15</v>
      </c>
    </row>
    <row r="26" spans="1:22" ht="25.9" customHeight="1" x14ac:dyDescent="0.3">
      <c r="A26" s="120">
        <v>26</v>
      </c>
      <c r="B26" s="6" t="s">
        <v>55</v>
      </c>
      <c r="C26" s="6"/>
      <c r="D26" s="6" t="s">
        <v>64</v>
      </c>
      <c r="E26" s="6" t="s">
        <v>63</v>
      </c>
      <c r="F26" s="6"/>
      <c r="G26" s="6"/>
      <c r="H26" s="6"/>
      <c r="I26" s="6"/>
      <c r="J26" s="6"/>
      <c r="K26" s="6"/>
      <c r="L26" s="6"/>
      <c r="M26" s="7" t="s">
        <v>234</v>
      </c>
      <c r="N26" s="6"/>
      <c r="O26" s="6" t="s">
        <v>65</v>
      </c>
      <c r="P26" s="6"/>
      <c r="Q26" s="6" t="s">
        <v>66</v>
      </c>
      <c r="R26" s="6" t="s">
        <v>62</v>
      </c>
      <c r="S26" s="6" t="s">
        <v>103</v>
      </c>
      <c r="T26" s="7"/>
      <c r="U26" s="6" t="s">
        <v>320</v>
      </c>
      <c r="V26" s="6">
        <v>16</v>
      </c>
    </row>
    <row r="27" spans="1:22" ht="25.9" customHeight="1" x14ac:dyDescent="0.3">
      <c r="A27" s="120">
        <v>28</v>
      </c>
      <c r="B27" s="6" t="s">
        <v>56</v>
      </c>
      <c r="C27" s="6">
        <v>19</v>
      </c>
      <c r="D27" s="6" t="s">
        <v>67</v>
      </c>
      <c r="E27" s="6" t="s">
        <v>68</v>
      </c>
      <c r="F27" s="6" t="s">
        <v>284</v>
      </c>
      <c r="G27" s="6"/>
      <c r="H27" s="6"/>
      <c r="I27" s="6"/>
      <c r="J27" s="6"/>
      <c r="K27" s="6"/>
      <c r="L27" s="6"/>
      <c r="M27" s="7" t="s">
        <v>311</v>
      </c>
      <c r="N27" s="6"/>
      <c r="O27" s="6" t="s">
        <v>67</v>
      </c>
      <c r="P27" s="6"/>
      <c r="Q27" s="6" t="s">
        <v>104</v>
      </c>
      <c r="R27" s="6" t="s">
        <v>69</v>
      </c>
      <c r="S27" s="6">
        <v>11</v>
      </c>
      <c r="T27" s="7"/>
      <c r="U27" s="6" t="s">
        <v>321</v>
      </c>
      <c r="V27" s="6">
        <v>23</v>
      </c>
    </row>
    <row r="28" spans="1:22" ht="25.9" customHeight="1" x14ac:dyDescent="0.3">
      <c r="A28" s="120">
        <v>33</v>
      </c>
      <c r="B28" s="6" t="s">
        <v>256</v>
      </c>
      <c r="C28" s="6"/>
      <c r="D28" s="6" t="s">
        <v>105</v>
      </c>
      <c r="E28" s="6"/>
      <c r="F28" s="6"/>
      <c r="G28" s="6"/>
      <c r="H28" s="6"/>
      <c r="I28" s="6"/>
      <c r="J28" s="6"/>
      <c r="K28" s="6"/>
      <c r="L28" s="6"/>
      <c r="M28" s="7" t="s">
        <v>235</v>
      </c>
      <c r="N28" s="6"/>
      <c r="O28" s="6" t="s">
        <v>70</v>
      </c>
      <c r="P28" s="6"/>
      <c r="Q28" s="6" t="s">
        <v>299</v>
      </c>
      <c r="R28" s="6" t="s">
        <v>312</v>
      </c>
      <c r="S28" s="6"/>
      <c r="T28" s="7"/>
      <c r="U28" s="6"/>
      <c r="V28" s="6">
        <v>20</v>
      </c>
    </row>
    <row r="29" spans="1:22" ht="25.9" customHeight="1" x14ac:dyDescent="0.3">
      <c r="A29" s="120">
        <v>34</v>
      </c>
      <c r="B29" s="6" t="s">
        <v>57</v>
      </c>
      <c r="C29" s="6"/>
      <c r="D29" s="6">
        <v>6</v>
      </c>
      <c r="E29" s="6"/>
      <c r="F29" s="6"/>
      <c r="G29" s="6"/>
      <c r="H29" s="6"/>
      <c r="I29" s="6"/>
      <c r="J29" s="6"/>
      <c r="K29" s="6"/>
      <c r="L29" s="6"/>
      <c r="M29" s="7"/>
      <c r="N29" s="6"/>
      <c r="O29" s="6"/>
      <c r="P29" s="6"/>
      <c r="Q29" s="6">
        <v>5</v>
      </c>
      <c r="R29" s="6" t="s">
        <v>72</v>
      </c>
      <c r="S29" s="6"/>
      <c r="T29" s="7"/>
      <c r="U29" s="6" t="s">
        <v>71</v>
      </c>
      <c r="V29" s="6">
        <v>17</v>
      </c>
    </row>
    <row r="30" spans="1:22" ht="25.9" customHeight="1" x14ac:dyDescent="0.3">
      <c r="A30" s="120">
        <v>36</v>
      </c>
      <c r="B30" s="6" t="s">
        <v>58</v>
      </c>
      <c r="C30" s="6"/>
      <c r="D30" s="6" t="s">
        <v>106</v>
      </c>
      <c r="E30" s="6" t="s">
        <v>75</v>
      </c>
      <c r="F30" s="6" t="s">
        <v>74</v>
      </c>
      <c r="G30" s="6"/>
      <c r="H30" s="6"/>
      <c r="I30" s="6">
        <v>9</v>
      </c>
      <c r="J30" s="6"/>
      <c r="K30" s="6"/>
      <c r="L30" s="6">
        <v>3</v>
      </c>
      <c r="M30" s="7" t="s">
        <v>289</v>
      </c>
      <c r="N30" s="6"/>
      <c r="O30" s="6">
        <v>6</v>
      </c>
      <c r="P30" s="6"/>
      <c r="Q30" s="6" t="s">
        <v>73</v>
      </c>
      <c r="R30" s="6" t="s">
        <v>346</v>
      </c>
      <c r="S30" s="6"/>
      <c r="T30" s="7" t="s">
        <v>182</v>
      </c>
      <c r="U30" s="6" t="s">
        <v>337</v>
      </c>
      <c r="V30" s="6">
        <v>15</v>
      </c>
    </row>
    <row r="31" spans="1:22" ht="25.9" customHeight="1" x14ac:dyDescent="0.3">
      <c r="A31" s="120">
        <v>37</v>
      </c>
      <c r="B31" s="6" t="s">
        <v>99</v>
      </c>
      <c r="C31" s="6"/>
      <c r="D31" s="7" t="s">
        <v>290</v>
      </c>
      <c r="E31" s="6"/>
      <c r="F31" s="6"/>
      <c r="G31" s="6"/>
      <c r="H31" s="6"/>
      <c r="I31" s="6"/>
      <c r="J31" s="6"/>
      <c r="K31" s="6"/>
      <c r="L31" s="6"/>
      <c r="M31" s="7" t="s">
        <v>288</v>
      </c>
      <c r="N31" s="6"/>
      <c r="O31" s="7" t="s">
        <v>290</v>
      </c>
      <c r="P31" s="6"/>
      <c r="Q31" s="6" t="s">
        <v>300</v>
      </c>
      <c r="R31" s="6" t="s">
        <v>107</v>
      </c>
      <c r="S31" s="6"/>
      <c r="T31" s="7" t="s">
        <v>290</v>
      </c>
      <c r="U31" s="6"/>
      <c r="V31" s="6">
        <v>10</v>
      </c>
    </row>
    <row r="32" spans="1:22" ht="25.9" customHeight="1" x14ac:dyDescent="0.3">
      <c r="A32" s="120">
        <v>41</v>
      </c>
      <c r="B32" s="6" t="s">
        <v>349</v>
      </c>
      <c r="C32" s="6" t="s">
        <v>108</v>
      </c>
      <c r="D32" s="6" t="s">
        <v>109</v>
      </c>
      <c r="E32" s="6" t="s">
        <v>110</v>
      </c>
      <c r="F32" s="6">
        <v>12</v>
      </c>
      <c r="G32" s="6"/>
      <c r="H32" s="6"/>
      <c r="I32" s="6">
        <v>5</v>
      </c>
      <c r="J32" s="6"/>
      <c r="K32" s="6"/>
      <c r="L32" s="6">
        <v>2</v>
      </c>
      <c r="M32" s="7" t="s">
        <v>236</v>
      </c>
      <c r="N32" s="6">
        <v>14</v>
      </c>
      <c r="O32" s="6" t="s">
        <v>109</v>
      </c>
      <c r="P32" s="6"/>
      <c r="Q32" s="6" t="s">
        <v>112</v>
      </c>
      <c r="R32" s="6" t="s">
        <v>111</v>
      </c>
      <c r="S32" s="6"/>
      <c r="T32" s="7"/>
      <c r="U32" s="6" t="s">
        <v>326</v>
      </c>
      <c r="V32" s="6">
        <v>15</v>
      </c>
    </row>
    <row r="33" spans="1:22" ht="25.9" customHeight="1" x14ac:dyDescent="0.3">
      <c r="A33" s="120">
        <v>42</v>
      </c>
      <c r="B33" s="6" t="s">
        <v>348</v>
      </c>
      <c r="C33" s="6" t="s">
        <v>108</v>
      </c>
      <c r="D33" s="6" t="s">
        <v>115</v>
      </c>
      <c r="E33" s="6" t="s">
        <v>110</v>
      </c>
      <c r="F33" s="6">
        <v>12</v>
      </c>
      <c r="G33" s="6"/>
      <c r="H33" s="6"/>
      <c r="I33" s="6"/>
      <c r="J33" s="6"/>
      <c r="K33" s="6"/>
      <c r="L33" s="6">
        <v>2</v>
      </c>
      <c r="M33" s="7" t="s">
        <v>287</v>
      </c>
      <c r="N33" s="6">
        <v>11</v>
      </c>
      <c r="O33" s="6" t="s">
        <v>113</v>
      </c>
      <c r="P33" s="6"/>
      <c r="Q33" s="6" t="s">
        <v>112</v>
      </c>
      <c r="R33" s="6" t="s">
        <v>114</v>
      </c>
      <c r="S33" s="6">
        <v>11</v>
      </c>
      <c r="T33" s="7"/>
      <c r="U33" s="6" t="s">
        <v>341</v>
      </c>
      <c r="V33" s="6">
        <v>15</v>
      </c>
    </row>
    <row r="34" spans="1:22" ht="25.9" customHeight="1" x14ac:dyDescent="0.3">
      <c r="A34" s="120">
        <v>43</v>
      </c>
      <c r="B34" s="6" t="s">
        <v>267</v>
      </c>
      <c r="C34" s="6">
        <v>15</v>
      </c>
      <c r="D34" s="6" t="s">
        <v>117</v>
      </c>
      <c r="E34" s="6"/>
      <c r="F34" s="6"/>
      <c r="G34" s="6"/>
      <c r="H34" s="6"/>
      <c r="I34" s="6"/>
      <c r="J34" s="6"/>
      <c r="K34" s="6"/>
      <c r="L34" s="6">
        <v>1</v>
      </c>
      <c r="M34" s="7" t="s">
        <v>286</v>
      </c>
      <c r="N34" s="6">
        <v>15</v>
      </c>
      <c r="O34" s="6">
        <v>14</v>
      </c>
      <c r="P34" s="6"/>
      <c r="Q34" s="6" t="s">
        <v>116</v>
      </c>
      <c r="R34" s="6" t="s">
        <v>118</v>
      </c>
      <c r="S34" s="6">
        <v>1</v>
      </c>
      <c r="T34" s="7"/>
      <c r="U34" s="6"/>
      <c r="V34" s="6">
        <v>15</v>
      </c>
    </row>
    <row r="35" spans="1:22" ht="25.9" customHeight="1" x14ac:dyDescent="0.3">
      <c r="A35" s="120">
        <v>46</v>
      </c>
      <c r="B35" s="6" t="s">
        <v>100</v>
      </c>
      <c r="C35" s="6" t="s">
        <v>119</v>
      </c>
      <c r="D35" s="6" t="s">
        <v>367</v>
      </c>
      <c r="E35" s="6" t="s">
        <v>368</v>
      </c>
      <c r="F35" s="6"/>
      <c r="G35" s="6" t="s">
        <v>120</v>
      </c>
      <c r="H35" s="6"/>
      <c r="I35" s="6"/>
      <c r="J35" s="6"/>
      <c r="K35" s="6"/>
      <c r="L35" s="6">
        <v>18</v>
      </c>
      <c r="M35" s="7" t="s">
        <v>237</v>
      </c>
      <c r="N35" s="6" t="s">
        <v>122</v>
      </c>
      <c r="O35" s="6" t="s">
        <v>123</v>
      </c>
      <c r="P35" s="6"/>
      <c r="Q35" s="6" t="s">
        <v>121</v>
      </c>
      <c r="R35" s="6" t="s">
        <v>124</v>
      </c>
      <c r="S35" s="6">
        <v>13</v>
      </c>
      <c r="T35" s="7">
        <v>3</v>
      </c>
      <c r="U35" s="6" t="s">
        <v>322</v>
      </c>
      <c r="V35" s="6">
        <v>21</v>
      </c>
    </row>
    <row r="36" spans="1:22" ht="25.9" customHeight="1" x14ac:dyDescent="0.25">
      <c r="A36" s="120">
        <v>48</v>
      </c>
      <c r="B36" s="6" t="s">
        <v>257</v>
      </c>
      <c r="C36" s="6"/>
      <c r="D36" s="6" t="s">
        <v>127</v>
      </c>
      <c r="E36" s="6">
        <v>10</v>
      </c>
      <c r="F36" s="6">
        <v>23</v>
      </c>
      <c r="G36" s="6"/>
      <c r="H36" s="6"/>
      <c r="I36" s="6"/>
      <c r="J36" s="6"/>
      <c r="K36" s="6"/>
      <c r="L36" s="6" t="s">
        <v>74</v>
      </c>
      <c r="M36" s="7"/>
      <c r="N36" s="6"/>
      <c r="O36" s="6">
        <v>13</v>
      </c>
      <c r="P36" s="6"/>
      <c r="Q36" s="6" t="s">
        <v>128</v>
      </c>
      <c r="R36" s="6" t="s">
        <v>129</v>
      </c>
      <c r="S36" s="6">
        <v>17</v>
      </c>
      <c r="T36" s="7">
        <v>3</v>
      </c>
      <c r="U36" s="6" t="s">
        <v>327</v>
      </c>
      <c r="V36" s="6">
        <v>24</v>
      </c>
    </row>
    <row r="37" spans="1:22" ht="25.9" customHeight="1" x14ac:dyDescent="0.3">
      <c r="A37" s="120">
        <v>50</v>
      </c>
      <c r="B37" s="6" t="s">
        <v>270</v>
      </c>
      <c r="C37" s="6"/>
      <c r="D37" s="6">
        <v>4</v>
      </c>
      <c r="E37" s="6"/>
      <c r="F37" s="6"/>
      <c r="G37" s="6"/>
      <c r="H37" s="6"/>
      <c r="I37" s="6"/>
      <c r="J37" s="6"/>
      <c r="K37" s="6"/>
      <c r="L37" s="6"/>
      <c r="M37" s="7" t="s">
        <v>238</v>
      </c>
      <c r="N37" s="6"/>
      <c r="O37" s="6">
        <v>4</v>
      </c>
      <c r="P37" s="6"/>
      <c r="Q37" s="6" t="s">
        <v>251</v>
      </c>
      <c r="R37" s="6" t="s">
        <v>250</v>
      </c>
      <c r="S37" s="6"/>
      <c r="T37" s="7"/>
      <c r="U37" s="6"/>
      <c r="V37" s="6">
        <v>10</v>
      </c>
    </row>
    <row r="38" spans="1:22" ht="25.9" customHeight="1" x14ac:dyDescent="0.3">
      <c r="A38" s="120">
        <v>51</v>
      </c>
      <c r="B38" s="6" t="s">
        <v>258</v>
      </c>
      <c r="C38" s="6"/>
      <c r="D38" s="6">
        <v>11</v>
      </c>
      <c r="E38" s="6"/>
      <c r="F38" s="6"/>
      <c r="G38" s="6"/>
      <c r="H38" s="6"/>
      <c r="I38" s="6"/>
      <c r="J38" s="6"/>
      <c r="K38" s="6">
        <v>30</v>
      </c>
      <c r="L38" s="6" t="s">
        <v>277</v>
      </c>
      <c r="M38" s="7" t="s">
        <v>239</v>
      </c>
      <c r="N38" s="6">
        <v>8</v>
      </c>
      <c r="O38" s="6">
        <v>11</v>
      </c>
      <c r="P38" s="6" t="s">
        <v>130</v>
      </c>
      <c r="Q38" s="6" t="s">
        <v>131</v>
      </c>
      <c r="R38" s="6" t="s">
        <v>194</v>
      </c>
      <c r="S38" s="6" t="s">
        <v>195</v>
      </c>
      <c r="T38" s="7"/>
      <c r="U38" s="6" t="s">
        <v>328</v>
      </c>
      <c r="V38" s="6">
        <v>25</v>
      </c>
    </row>
    <row r="39" spans="1:22" ht="25.9" customHeight="1" x14ac:dyDescent="0.3">
      <c r="A39" s="120">
        <v>52</v>
      </c>
      <c r="B39" s="6" t="s">
        <v>259</v>
      </c>
      <c r="C39" s="6" t="s">
        <v>101</v>
      </c>
      <c r="D39" s="6"/>
      <c r="E39" s="6" t="s">
        <v>101</v>
      </c>
      <c r="F39" s="6"/>
      <c r="G39" s="6"/>
      <c r="H39" s="6"/>
      <c r="I39" s="6"/>
      <c r="J39" s="6"/>
      <c r="K39" s="6"/>
      <c r="L39" s="6"/>
      <c r="M39" s="7"/>
      <c r="N39" s="6"/>
      <c r="O39" s="6"/>
      <c r="P39" s="6"/>
      <c r="Q39" s="6"/>
      <c r="R39" s="6"/>
      <c r="S39" s="6"/>
      <c r="T39" s="7"/>
      <c r="U39" s="6"/>
      <c r="V39" s="6">
        <v>6</v>
      </c>
    </row>
    <row r="40" spans="1:22" ht="25.9" customHeight="1" x14ac:dyDescent="0.3">
      <c r="A40" s="120">
        <v>53</v>
      </c>
      <c r="B40" s="6" t="s">
        <v>132</v>
      </c>
      <c r="C40" s="6">
        <v>2</v>
      </c>
      <c r="D40" s="6" t="s">
        <v>80</v>
      </c>
      <c r="E40" s="6"/>
      <c r="F40" s="6"/>
      <c r="G40" s="6"/>
      <c r="H40" s="6"/>
      <c r="I40" s="6"/>
      <c r="J40" s="6"/>
      <c r="K40" s="6"/>
      <c r="L40" s="6"/>
      <c r="M40" s="7"/>
      <c r="N40" s="6"/>
      <c r="O40" s="6"/>
      <c r="P40" s="6"/>
      <c r="Q40" s="6" t="s">
        <v>102</v>
      </c>
      <c r="R40" s="6" t="s">
        <v>80</v>
      </c>
      <c r="S40" s="6"/>
      <c r="T40" s="7"/>
      <c r="U40" s="6" t="s">
        <v>133</v>
      </c>
      <c r="V40" s="6">
        <v>4</v>
      </c>
    </row>
    <row r="41" spans="1:22" ht="25.9" customHeight="1" x14ac:dyDescent="0.3">
      <c r="A41" s="120">
        <v>54</v>
      </c>
      <c r="B41" s="6" t="s">
        <v>134</v>
      </c>
      <c r="C41" s="6"/>
      <c r="D41" s="6" t="s">
        <v>135</v>
      </c>
      <c r="E41" s="6"/>
      <c r="F41" s="6"/>
      <c r="G41" s="6"/>
      <c r="H41" s="6"/>
      <c r="I41" s="6"/>
      <c r="J41" s="6"/>
      <c r="K41" s="6"/>
      <c r="L41" s="6"/>
      <c r="M41" s="7">
        <v>9</v>
      </c>
      <c r="N41" s="6"/>
      <c r="O41" s="6" t="s">
        <v>136</v>
      </c>
      <c r="P41" s="6"/>
      <c r="Q41" s="6"/>
      <c r="R41" s="6" t="s">
        <v>137</v>
      </c>
      <c r="S41" s="6"/>
      <c r="T41" s="7"/>
      <c r="U41" s="6"/>
      <c r="V41" s="6">
        <v>9</v>
      </c>
    </row>
    <row r="42" spans="1:22" ht="25.9" customHeight="1" x14ac:dyDescent="0.25">
      <c r="A42" s="120">
        <v>55</v>
      </c>
      <c r="B42" s="6" t="s">
        <v>138</v>
      </c>
      <c r="C42" s="6" t="s">
        <v>139</v>
      </c>
      <c r="D42" s="6" t="s">
        <v>140</v>
      </c>
      <c r="E42" s="6"/>
      <c r="F42" s="6"/>
      <c r="G42" s="6"/>
      <c r="H42" s="6"/>
      <c r="I42" s="6"/>
      <c r="J42" s="6"/>
      <c r="K42" s="6"/>
      <c r="L42" s="6"/>
      <c r="M42" s="7" t="s">
        <v>139</v>
      </c>
      <c r="N42" s="6"/>
      <c r="O42" s="6" t="s">
        <v>141</v>
      </c>
      <c r="P42" s="6"/>
      <c r="Q42" s="6" t="s">
        <v>196</v>
      </c>
      <c r="R42" s="6" t="s">
        <v>197</v>
      </c>
      <c r="S42" s="6">
        <v>12</v>
      </c>
      <c r="T42" s="7"/>
      <c r="U42" s="6"/>
      <c r="V42" s="6">
        <v>12</v>
      </c>
    </row>
    <row r="43" spans="1:22" ht="25.9" customHeight="1" x14ac:dyDescent="0.3">
      <c r="A43" s="120">
        <v>56</v>
      </c>
      <c r="B43" s="6" t="s">
        <v>142</v>
      </c>
      <c r="C43" s="6"/>
      <c r="D43" s="6" t="s">
        <v>198</v>
      </c>
      <c r="E43" s="6"/>
      <c r="F43" s="6"/>
      <c r="G43" s="6"/>
      <c r="H43" s="6"/>
      <c r="I43" s="6"/>
      <c r="J43" s="6"/>
      <c r="K43" s="6"/>
      <c r="L43" s="6"/>
      <c r="M43" s="7"/>
      <c r="N43" s="6"/>
      <c r="O43" s="6" t="s">
        <v>87</v>
      </c>
      <c r="P43" s="6"/>
      <c r="Q43" s="6"/>
      <c r="R43" s="6" t="s">
        <v>199</v>
      </c>
      <c r="S43" s="6"/>
      <c r="T43" s="7"/>
      <c r="U43" s="6"/>
      <c r="V43" s="6">
        <v>4</v>
      </c>
    </row>
    <row r="44" spans="1:22" ht="25.9" customHeight="1" x14ac:dyDescent="0.3">
      <c r="A44" s="120">
        <v>57</v>
      </c>
      <c r="B44" s="6" t="s">
        <v>143</v>
      </c>
      <c r="C44" s="6"/>
      <c r="D44" s="6">
        <v>2</v>
      </c>
      <c r="E44" s="6"/>
      <c r="F44" s="6">
        <v>14</v>
      </c>
      <c r="G44" s="6"/>
      <c r="H44" s="6"/>
      <c r="I44" s="6"/>
      <c r="J44" s="6"/>
      <c r="K44" s="6"/>
      <c r="L44" s="6"/>
      <c r="M44" s="7">
        <v>17</v>
      </c>
      <c r="N44" s="6"/>
      <c r="O44" s="6">
        <v>2</v>
      </c>
      <c r="P44" s="6"/>
      <c r="Q44" s="6" t="s">
        <v>200</v>
      </c>
      <c r="R44" s="6" t="s">
        <v>144</v>
      </c>
      <c r="S44" s="6" t="s">
        <v>145</v>
      </c>
      <c r="T44" s="7" t="s">
        <v>313</v>
      </c>
      <c r="U44" s="6" t="s">
        <v>338</v>
      </c>
      <c r="V44" s="6">
        <v>19</v>
      </c>
    </row>
    <row r="45" spans="1:22" ht="25.9" customHeight="1" x14ac:dyDescent="0.3">
      <c r="A45" s="120">
        <v>58</v>
      </c>
      <c r="B45" s="6" t="s">
        <v>146</v>
      </c>
      <c r="C45" s="6"/>
      <c r="D45" s="6" t="s">
        <v>147</v>
      </c>
      <c r="E45" s="6">
        <v>9</v>
      </c>
      <c r="F45" s="6"/>
      <c r="G45" s="6"/>
      <c r="H45" s="6"/>
      <c r="I45" s="6"/>
      <c r="J45" s="6"/>
      <c r="K45" s="6"/>
      <c r="L45" s="6"/>
      <c r="M45" s="7" t="s">
        <v>217</v>
      </c>
      <c r="N45" s="6"/>
      <c r="O45" s="6">
        <v>10</v>
      </c>
      <c r="P45" s="6"/>
      <c r="Q45" s="6" t="s">
        <v>148</v>
      </c>
      <c r="R45" s="6" t="s">
        <v>42</v>
      </c>
      <c r="S45" s="6"/>
      <c r="T45" s="7"/>
      <c r="U45" s="6"/>
      <c r="V45" s="6">
        <v>5</v>
      </c>
    </row>
    <row r="46" spans="1:22" ht="25.9" customHeight="1" x14ac:dyDescent="0.3">
      <c r="A46" s="120">
        <v>59</v>
      </c>
      <c r="B46" s="6" t="s">
        <v>149</v>
      </c>
      <c r="C46" s="6"/>
      <c r="D46" s="6" t="s">
        <v>150</v>
      </c>
      <c r="E46" s="6">
        <v>4</v>
      </c>
      <c r="F46" s="6"/>
      <c r="G46" s="6"/>
      <c r="H46" s="6"/>
      <c r="I46" s="6"/>
      <c r="J46" s="6"/>
      <c r="K46" s="6"/>
      <c r="L46" s="6"/>
      <c r="M46" s="7">
        <v>5</v>
      </c>
      <c r="N46" s="6"/>
      <c r="O46" s="6">
        <v>5</v>
      </c>
      <c r="P46" s="6"/>
      <c r="Q46" s="6" t="s">
        <v>102</v>
      </c>
      <c r="R46" s="6" t="s">
        <v>151</v>
      </c>
      <c r="S46" s="6"/>
      <c r="T46" s="7"/>
      <c r="U46" s="6"/>
      <c r="V46" s="6">
        <v>10</v>
      </c>
    </row>
    <row r="47" spans="1:22" ht="25.9" customHeight="1" x14ac:dyDescent="0.3">
      <c r="A47" s="120">
        <v>60</v>
      </c>
      <c r="B47" s="6" t="s">
        <v>271</v>
      </c>
      <c r="C47" s="6"/>
      <c r="D47" s="6" t="s">
        <v>201</v>
      </c>
      <c r="E47" s="6"/>
      <c r="F47" s="6" t="s">
        <v>152</v>
      </c>
      <c r="G47" s="6"/>
      <c r="H47" s="6"/>
      <c r="I47" s="6"/>
      <c r="J47" s="6"/>
      <c r="K47" s="6"/>
      <c r="L47" s="6"/>
      <c r="M47" s="7" t="s">
        <v>240</v>
      </c>
      <c r="N47" s="6"/>
      <c r="O47" s="6" t="s">
        <v>153</v>
      </c>
      <c r="P47" s="6"/>
      <c r="Q47" s="6" t="s">
        <v>202</v>
      </c>
      <c r="R47" s="6" t="s">
        <v>203</v>
      </c>
      <c r="S47" s="6" t="s">
        <v>154</v>
      </c>
      <c r="T47" s="7"/>
      <c r="U47" s="6" t="s">
        <v>323</v>
      </c>
      <c r="V47" s="6">
        <v>19</v>
      </c>
    </row>
    <row r="48" spans="1:22" ht="25.9" customHeight="1" x14ac:dyDescent="0.25">
      <c r="A48" s="120">
        <v>62</v>
      </c>
      <c r="B48" s="6" t="s">
        <v>155</v>
      </c>
      <c r="C48" s="6">
        <v>9</v>
      </c>
      <c r="D48" s="6">
        <v>6</v>
      </c>
      <c r="E48" s="6"/>
      <c r="F48" s="6"/>
      <c r="G48" s="6"/>
      <c r="H48" s="6"/>
      <c r="I48" s="6"/>
      <c r="J48" s="6"/>
      <c r="K48" s="6"/>
      <c r="L48" s="6">
        <v>21</v>
      </c>
      <c r="M48" s="7">
        <v>23</v>
      </c>
      <c r="N48" s="6"/>
      <c r="O48" s="6">
        <v>12</v>
      </c>
      <c r="P48" s="6">
        <v>22</v>
      </c>
      <c r="Q48" s="6">
        <v>7</v>
      </c>
      <c r="R48" s="6" t="s">
        <v>82</v>
      </c>
      <c r="S48" s="6">
        <v>23</v>
      </c>
      <c r="T48" s="7"/>
      <c r="U48" s="6" t="s">
        <v>329</v>
      </c>
      <c r="V48" s="6">
        <v>23</v>
      </c>
    </row>
    <row r="49" spans="1:22" ht="25.9" customHeight="1" x14ac:dyDescent="0.3">
      <c r="A49" s="120">
        <v>63</v>
      </c>
      <c r="B49" s="6" t="s">
        <v>260</v>
      </c>
      <c r="C49" s="6"/>
      <c r="D49" s="6">
        <v>7</v>
      </c>
      <c r="E49" s="6"/>
      <c r="F49" s="6"/>
      <c r="G49" s="6"/>
      <c r="H49" s="6">
        <v>18</v>
      </c>
      <c r="I49" s="6">
        <v>16</v>
      </c>
      <c r="J49" s="6"/>
      <c r="K49" s="6" t="s">
        <v>285</v>
      </c>
      <c r="L49" s="6">
        <v>12</v>
      </c>
      <c r="M49" s="7"/>
      <c r="N49" s="6">
        <v>13</v>
      </c>
      <c r="O49" s="6"/>
      <c r="P49" s="6" t="s">
        <v>204</v>
      </c>
      <c r="Q49" s="6" t="s">
        <v>205</v>
      </c>
      <c r="R49" s="6" t="s">
        <v>156</v>
      </c>
      <c r="S49" s="6" t="s">
        <v>206</v>
      </c>
      <c r="T49" s="7"/>
      <c r="U49" s="6" t="s">
        <v>207</v>
      </c>
      <c r="V49" s="6">
        <v>20</v>
      </c>
    </row>
    <row r="50" spans="1:22" ht="25.9" customHeight="1" x14ac:dyDescent="0.3">
      <c r="A50" s="120">
        <v>64</v>
      </c>
      <c r="B50" s="6" t="s">
        <v>272</v>
      </c>
      <c r="C50" s="6"/>
      <c r="D50" s="6" t="s">
        <v>157</v>
      </c>
      <c r="E50" s="6"/>
      <c r="F50" s="6"/>
      <c r="G50" s="6"/>
      <c r="H50" s="6"/>
      <c r="I50" s="6"/>
      <c r="J50" s="6"/>
      <c r="K50" s="6"/>
      <c r="L50" s="6"/>
      <c r="M50" s="7" t="s">
        <v>241</v>
      </c>
      <c r="N50" s="6"/>
      <c r="O50" s="6" t="s">
        <v>158</v>
      </c>
      <c r="P50" s="6"/>
      <c r="Q50" s="6" t="s">
        <v>208</v>
      </c>
      <c r="R50" s="6" t="s">
        <v>160</v>
      </c>
      <c r="S50" s="6"/>
      <c r="T50" s="7"/>
      <c r="U50" s="6"/>
      <c r="V50" s="6">
        <v>11</v>
      </c>
    </row>
    <row r="51" spans="1:22" ht="25.9" customHeight="1" x14ac:dyDescent="0.3">
      <c r="A51" s="120">
        <v>65</v>
      </c>
      <c r="B51" s="6" t="s">
        <v>273</v>
      </c>
      <c r="C51" s="6" t="s">
        <v>209</v>
      </c>
      <c r="D51" s="6" t="s">
        <v>210</v>
      </c>
      <c r="E51" s="6"/>
      <c r="F51" s="6"/>
      <c r="G51" s="6"/>
      <c r="H51" s="6"/>
      <c r="I51" s="6"/>
      <c r="J51" s="6"/>
      <c r="K51" s="6"/>
      <c r="L51" s="6"/>
      <c r="M51" s="7"/>
      <c r="N51" s="6"/>
      <c r="O51" s="6" t="s">
        <v>161</v>
      </c>
      <c r="P51" s="6"/>
      <c r="Q51" s="6" t="s">
        <v>162</v>
      </c>
      <c r="R51" s="6" t="s">
        <v>163</v>
      </c>
      <c r="S51" s="6"/>
      <c r="T51" s="7"/>
      <c r="U51" s="6" t="s">
        <v>330</v>
      </c>
      <c r="V51" s="6">
        <v>16</v>
      </c>
    </row>
    <row r="52" spans="1:22" ht="25.9" customHeight="1" x14ac:dyDescent="0.3">
      <c r="A52" s="120">
        <v>66</v>
      </c>
      <c r="B52" s="6" t="s">
        <v>164</v>
      </c>
      <c r="C52" s="6"/>
      <c r="D52" s="6" t="s">
        <v>165</v>
      </c>
      <c r="E52" s="6"/>
      <c r="F52" s="6"/>
      <c r="G52" s="6"/>
      <c r="H52" s="6"/>
      <c r="I52" s="6">
        <v>21</v>
      </c>
      <c r="J52" s="6"/>
      <c r="K52" s="6"/>
      <c r="L52" s="6"/>
      <c r="M52" s="7"/>
      <c r="N52" s="6">
        <v>21</v>
      </c>
      <c r="O52" s="6">
        <v>15</v>
      </c>
      <c r="P52" s="6"/>
      <c r="Q52" s="6" t="s">
        <v>166</v>
      </c>
      <c r="R52" s="6" t="s">
        <v>167</v>
      </c>
      <c r="S52" s="6"/>
      <c r="T52" s="7"/>
      <c r="U52" s="6" t="s">
        <v>225</v>
      </c>
      <c r="V52" s="6">
        <v>9</v>
      </c>
    </row>
    <row r="53" spans="1:22" ht="25.9" customHeight="1" x14ac:dyDescent="0.3">
      <c r="A53" s="120">
        <v>67</v>
      </c>
      <c r="B53" s="6" t="s">
        <v>168</v>
      </c>
      <c r="C53" s="6"/>
      <c r="D53" s="6"/>
      <c r="E53" s="6"/>
      <c r="F53" s="6"/>
      <c r="G53" s="6"/>
      <c r="H53" s="6"/>
      <c r="I53" s="6" t="s">
        <v>169</v>
      </c>
      <c r="J53" s="6"/>
      <c r="K53" s="6" t="s">
        <v>211</v>
      </c>
      <c r="L53" s="6">
        <v>4</v>
      </c>
      <c r="M53" s="7" t="s">
        <v>245</v>
      </c>
      <c r="N53" s="6">
        <v>19</v>
      </c>
      <c r="O53" s="6"/>
      <c r="P53" s="6" t="s">
        <v>212</v>
      </c>
      <c r="Q53" s="6" t="s">
        <v>213</v>
      </c>
      <c r="R53" s="6" t="s">
        <v>170</v>
      </c>
      <c r="S53" s="6" t="s">
        <v>171</v>
      </c>
      <c r="T53" s="7" t="s">
        <v>244</v>
      </c>
      <c r="U53" s="6" t="s">
        <v>331</v>
      </c>
      <c r="V53" s="6">
        <v>23</v>
      </c>
    </row>
    <row r="54" spans="1:22" ht="25.9" customHeight="1" x14ac:dyDescent="0.3">
      <c r="A54" s="120">
        <v>68</v>
      </c>
      <c r="B54" s="6" t="s">
        <v>261</v>
      </c>
      <c r="C54" s="6"/>
      <c r="D54" s="6">
        <v>1</v>
      </c>
      <c r="E54" s="6"/>
      <c r="F54" s="6"/>
      <c r="G54" s="6"/>
      <c r="H54" s="6"/>
      <c r="I54" s="6"/>
      <c r="J54" s="6"/>
      <c r="K54" s="6"/>
      <c r="L54" s="6"/>
      <c r="M54" s="7"/>
      <c r="N54" s="6"/>
      <c r="O54" s="6">
        <v>1</v>
      </c>
      <c r="P54" s="6"/>
      <c r="Q54" s="6"/>
      <c r="R54" s="6">
        <v>1</v>
      </c>
      <c r="S54" s="6"/>
      <c r="T54" s="7"/>
      <c r="U54" s="6" t="s">
        <v>214</v>
      </c>
      <c r="V54" s="6">
        <v>1</v>
      </c>
    </row>
    <row r="55" spans="1:22" ht="25.9" customHeight="1" x14ac:dyDescent="0.3">
      <c r="A55" s="120">
        <v>69</v>
      </c>
      <c r="B55" s="6" t="s">
        <v>262</v>
      </c>
      <c r="C55" s="6"/>
      <c r="D55" s="6" t="s">
        <v>87</v>
      </c>
      <c r="E55" s="6" t="s">
        <v>102</v>
      </c>
      <c r="F55" s="6"/>
      <c r="G55" s="6"/>
      <c r="H55" s="6"/>
      <c r="I55" s="6">
        <v>3</v>
      </c>
      <c r="J55" s="6"/>
      <c r="K55" s="6"/>
      <c r="L55" s="6"/>
      <c r="M55" s="7" t="s">
        <v>108</v>
      </c>
      <c r="N55" s="6"/>
      <c r="O55" s="6">
        <v>4</v>
      </c>
      <c r="P55" s="6"/>
      <c r="Q55" s="6"/>
      <c r="R55" s="6">
        <v>1</v>
      </c>
      <c r="S55" s="6"/>
      <c r="T55" s="7"/>
      <c r="U55" s="6"/>
      <c r="V55" s="6">
        <v>4</v>
      </c>
    </row>
    <row r="56" spans="1:22" ht="25.9" customHeight="1" x14ac:dyDescent="0.3">
      <c r="A56" s="121">
        <v>72</v>
      </c>
      <c r="B56" s="6" t="s">
        <v>263</v>
      </c>
      <c r="C56" s="6"/>
      <c r="D56" s="6" t="s">
        <v>172</v>
      </c>
      <c r="E56" s="6" t="s">
        <v>283</v>
      </c>
      <c r="F56" s="6"/>
      <c r="G56" s="6"/>
      <c r="H56" s="6"/>
      <c r="I56" s="6"/>
      <c r="J56" s="6"/>
      <c r="K56" s="6"/>
      <c r="L56" s="6"/>
      <c r="M56" s="7"/>
      <c r="N56" s="6"/>
      <c r="O56" s="6"/>
      <c r="P56" s="6"/>
      <c r="Q56" s="6"/>
      <c r="R56" s="6" t="s">
        <v>173</v>
      </c>
      <c r="S56" s="6"/>
      <c r="T56" s="7" t="s">
        <v>244</v>
      </c>
      <c r="U56" s="6"/>
      <c r="V56" s="6">
        <v>13</v>
      </c>
    </row>
    <row r="57" spans="1:22" ht="25.9" customHeight="1" x14ac:dyDescent="0.3">
      <c r="A57" s="121">
        <v>77</v>
      </c>
      <c r="B57" s="6" t="s">
        <v>264</v>
      </c>
      <c r="C57" s="6" t="s">
        <v>229</v>
      </c>
      <c r="D57" s="6" t="s">
        <v>227</v>
      </c>
      <c r="E57" s="6" t="s">
        <v>226</v>
      </c>
      <c r="F57" s="6">
        <v>4</v>
      </c>
      <c r="G57" s="6" t="s">
        <v>174</v>
      </c>
      <c r="H57" s="6">
        <v>7</v>
      </c>
      <c r="I57" s="6">
        <v>7</v>
      </c>
      <c r="J57" s="6"/>
      <c r="K57" s="6"/>
      <c r="L57" s="6" t="s">
        <v>175</v>
      </c>
      <c r="M57" s="7" t="s">
        <v>242</v>
      </c>
      <c r="N57" s="6"/>
      <c r="O57" s="6" t="s">
        <v>228</v>
      </c>
      <c r="P57" s="6"/>
      <c r="Q57" s="6" t="s">
        <v>218</v>
      </c>
      <c r="R57" s="6" t="s">
        <v>176</v>
      </c>
      <c r="S57" s="6" t="s">
        <v>177</v>
      </c>
      <c r="T57" s="7"/>
      <c r="U57" s="6"/>
      <c r="V57" s="6">
        <v>11</v>
      </c>
    </row>
    <row r="58" spans="1:22" ht="25.9" customHeight="1" x14ac:dyDescent="0.3">
      <c r="A58" s="122">
        <v>78</v>
      </c>
      <c r="B58" s="6" t="s">
        <v>274</v>
      </c>
      <c r="C58" s="6"/>
      <c r="D58" s="6">
        <v>7</v>
      </c>
      <c r="E58" s="6">
        <v>3</v>
      </c>
      <c r="F58" s="6"/>
      <c r="G58" s="6"/>
      <c r="H58" s="6"/>
      <c r="I58" s="6"/>
      <c r="J58" s="6"/>
      <c r="K58" s="6"/>
      <c r="L58" s="6">
        <v>10</v>
      </c>
      <c r="M58" s="7"/>
      <c r="N58" s="6"/>
      <c r="O58" s="6">
        <v>7</v>
      </c>
      <c r="P58" s="6"/>
      <c r="Q58" s="6" t="s">
        <v>159</v>
      </c>
      <c r="R58" s="6" t="s">
        <v>178</v>
      </c>
      <c r="S58" s="6"/>
      <c r="T58" s="7"/>
      <c r="U58" s="6" t="s">
        <v>179</v>
      </c>
      <c r="V58" s="6">
        <v>11</v>
      </c>
    </row>
    <row r="59" spans="1:22" ht="25.9" customHeight="1" x14ac:dyDescent="0.3">
      <c r="A59" s="121">
        <v>80</v>
      </c>
      <c r="B59" s="6" t="s">
        <v>180</v>
      </c>
      <c r="C59" s="6"/>
      <c r="D59" s="6" t="s">
        <v>181</v>
      </c>
      <c r="E59" s="6" t="s">
        <v>182</v>
      </c>
      <c r="F59" s="6">
        <v>6</v>
      </c>
      <c r="G59" s="6"/>
      <c r="H59" s="6"/>
      <c r="I59" s="6"/>
      <c r="J59" s="6"/>
      <c r="K59" s="6"/>
      <c r="L59" s="6">
        <v>8</v>
      </c>
      <c r="M59" s="7">
        <v>12</v>
      </c>
      <c r="N59" s="6">
        <v>12</v>
      </c>
      <c r="O59" s="6">
        <v>5</v>
      </c>
      <c r="P59" s="6"/>
      <c r="Q59" s="6" t="s">
        <v>183</v>
      </c>
      <c r="R59" s="6" t="s">
        <v>184</v>
      </c>
      <c r="S59" s="6"/>
      <c r="T59" s="7" t="s">
        <v>246</v>
      </c>
      <c r="U59" s="6" t="s">
        <v>339</v>
      </c>
      <c r="V59" s="6">
        <v>21</v>
      </c>
    </row>
    <row r="60" spans="1:22" ht="25.9" customHeight="1" x14ac:dyDescent="0.3">
      <c r="A60" s="121">
        <v>83</v>
      </c>
      <c r="B60" s="6" t="s">
        <v>265</v>
      </c>
      <c r="C60" s="6"/>
      <c r="D60" s="6"/>
      <c r="E60" s="6"/>
      <c r="F60" s="6" t="s">
        <v>130</v>
      </c>
      <c r="G60" s="6"/>
      <c r="H60" s="6"/>
      <c r="I60" s="6"/>
      <c r="J60" s="6"/>
      <c r="K60" s="6"/>
      <c r="L60" s="6">
        <v>9</v>
      </c>
      <c r="M60" s="7"/>
      <c r="N60" s="6"/>
      <c r="O60" s="6"/>
      <c r="P60" s="6"/>
      <c r="Q60" s="6"/>
      <c r="R60" s="6">
        <v>5</v>
      </c>
      <c r="S60" s="6"/>
      <c r="T60" s="7"/>
      <c r="U60" s="6" t="s">
        <v>332</v>
      </c>
      <c r="V60" s="6">
        <v>12</v>
      </c>
    </row>
    <row r="61" spans="1:22" ht="25.9" customHeight="1" x14ac:dyDescent="0.3">
      <c r="A61" s="121">
        <v>85</v>
      </c>
      <c r="B61" s="6" t="s">
        <v>185</v>
      </c>
      <c r="C61" s="6"/>
      <c r="D61" s="6" t="s">
        <v>215</v>
      </c>
      <c r="E61" s="6" t="s">
        <v>186</v>
      </c>
      <c r="F61" s="6">
        <v>6</v>
      </c>
      <c r="G61" s="6"/>
      <c r="H61" s="6"/>
      <c r="I61" s="6"/>
      <c r="J61" s="6">
        <v>5</v>
      </c>
      <c r="K61" s="6"/>
      <c r="L61" s="6"/>
      <c r="M61" s="7">
        <v>13</v>
      </c>
      <c r="N61" s="6"/>
      <c r="O61" s="6">
        <v>3</v>
      </c>
      <c r="P61" s="6"/>
      <c r="Q61" s="6" t="s">
        <v>187</v>
      </c>
      <c r="R61" s="6" t="s">
        <v>216</v>
      </c>
      <c r="S61" s="6">
        <v>7</v>
      </c>
      <c r="T61" s="7"/>
      <c r="U61" s="6" t="s">
        <v>333</v>
      </c>
      <c r="V61" s="6">
        <v>19</v>
      </c>
    </row>
    <row r="62" spans="1:22" ht="25.9" customHeight="1" x14ac:dyDescent="0.3">
      <c r="A62" s="121">
        <v>87</v>
      </c>
      <c r="B62" s="6" t="s">
        <v>266</v>
      </c>
      <c r="C62" s="6"/>
      <c r="D62" s="6" t="s">
        <v>188</v>
      </c>
      <c r="E62" s="6" t="s">
        <v>217</v>
      </c>
      <c r="F62" s="6">
        <v>11</v>
      </c>
      <c r="G62" s="6"/>
      <c r="H62" s="6"/>
      <c r="I62" s="6" t="s">
        <v>218</v>
      </c>
      <c r="J62" s="6"/>
      <c r="K62" s="6"/>
      <c r="L62" s="6">
        <v>4</v>
      </c>
      <c r="M62" s="7"/>
      <c r="N62" s="6">
        <v>9</v>
      </c>
      <c r="O62" s="6" t="s">
        <v>162</v>
      </c>
      <c r="P62" s="6"/>
      <c r="Q62" s="6" t="s">
        <v>130</v>
      </c>
      <c r="R62" s="6" t="s">
        <v>219</v>
      </c>
      <c r="S62" s="6"/>
      <c r="T62" s="7"/>
      <c r="U62" s="6"/>
      <c r="V62" s="6">
        <v>11</v>
      </c>
    </row>
    <row r="63" spans="1:22" ht="25.9" customHeight="1" x14ac:dyDescent="0.3">
      <c r="A63" s="121">
        <v>88</v>
      </c>
      <c r="B63" s="6" t="s">
        <v>189</v>
      </c>
      <c r="C63" s="6"/>
      <c r="D63" s="6"/>
      <c r="E63" s="6"/>
      <c r="F63" s="6" t="s">
        <v>190</v>
      </c>
      <c r="G63" s="6"/>
      <c r="H63" s="6">
        <v>3</v>
      </c>
      <c r="I63" s="6"/>
      <c r="J63" s="6"/>
      <c r="K63" s="6"/>
      <c r="L63" s="6">
        <v>3</v>
      </c>
      <c r="M63" s="7"/>
      <c r="N63" s="6"/>
      <c r="O63" s="6">
        <v>4</v>
      </c>
      <c r="P63" s="6"/>
      <c r="Q63" s="6" t="s">
        <v>191</v>
      </c>
      <c r="R63" s="6" t="s">
        <v>220</v>
      </c>
      <c r="S63" s="6">
        <v>6</v>
      </c>
      <c r="T63" s="7"/>
      <c r="U63" s="6"/>
      <c r="V63" s="6">
        <v>10</v>
      </c>
    </row>
    <row r="64" spans="1:22" ht="25.9" customHeight="1" x14ac:dyDescent="0.3">
      <c r="A64" s="121">
        <v>89</v>
      </c>
      <c r="B64" s="6" t="s">
        <v>347</v>
      </c>
      <c r="C64" s="6"/>
      <c r="D64" s="6" t="s">
        <v>221</v>
      </c>
      <c r="E64" s="6">
        <v>5</v>
      </c>
      <c r="F64" s="6"/>
      <c r="G64" s="6"/>
      <c r="H64" s="6"/>
      <c r="I64" s="6">
        <v>13</v>
      </c>
      <c r="J64" s="6"/>
      <c r="K64" s="6"/>
      <c r="L64" s="6" t="s">
        <v>192</v>
      </c>
      <c r="M64" s="7"/>
      <c r="N64" s="6"/>
      <c r="O64" s="6"/>
      <c r="P64" s="6"/>
      <c r="Q64" s="6" t="s">
        <v>193</v>
      </c>
      <c r="R64" s="6" t="s">
        <v>222</v>
      </c>
      <c r="S64" s="6"/>
      <c r="T64" s="7" t="s">
        <v>35</v>
      </c>
      <c r="U64" s="6" t="s">
        <v>340</v>
      </c>
      <c r="V64" s="6">
        <v>16</v>
      </c>
    </row>
    <row r="65" spans="1:22" ht="25.9" customHeight="1" x14ac:dyDescent="0.3">
      <c r="A65" s="121">
        <v>91</v>
      </c>
      <c r="B65" s="6" t="s">
        <v>223</v>
      </c>
      <c r="C65" s="6"/>
      <c r="D65" s="6" t="s">
        <v>281</v>
      </c>
      <c r="E65" s="6"/>
      <c r="F65" s="6" t="s">
        <v>224</v>
      </c>
      <c r="G65" s="6"/>
      <c r="H65" s="6"/>
      <c r="I65" s="6"/>
      <c r="J65" s="6"/>
      <c r="K65" s="6"/>
      <c r="L65" s="6"/>
      <c r="M65" s="7" t="s">
        <v>224</v>
      </c>
      <c r="N65" s="6"/>
      <c r="O65" s="6" t="s">
        <v>224</v>
      </c>
      <c r="P65" s="6"/>
      <c r="Q65" s="6"/>
      <c r="R65" s="6" t="s">
        <v>101</v>
      </c>
      <c r="S65" s="6"/>
      <c r="T65" s="7"/>
      <c r="U65" s="6" t="s">
        <v>324</v>
      </c>
      <c r="V65" s="6">
        <v>10</v>
      </c>
    </row>
    <row r="66" spans="1:22" ht="28.9" x14ac:dyDescent="0.3">
      <c r="A66" s="121">
        <v>92</v>
      </c>
      <c r="B66" s="123" t="s">
        <v>352</v>
      </c>
      <c r="C66" s="108"/>
      <c r="D66" s="123" t="s">
        <v>353</v>
      </c>
      <c r="E66" s="123" t="s">
        <v>354</v>
      </c>
      <c r="F66" s="108"/>
      <c r="G66" s="123"/>
      <c r="H66" s="108"/>
      <c r="I66" s="123"/>
      <c r="J66" s="123"/>
      <c r="K66" s="108"/>
      <c r="L66" s="108"/>
      <c r="M66" s="124" t="s">
        <v>358</v>
      </c>
      <c r="N66" s="108"/>
      <c r="O66" s="123" t="s">
        <v>357</v>
      </c>
      <c r="P66" s="123"/>
      <c r="Q66" s="123" t="s">
        <v>356</v>
      </c>
      <c r="R66" s="123" t="s">
        <v>355</v>
      </c>
      <c r="S66" s="108"/>
      <c r="T66" s="17"/>
      <c r="U66" s="123"/>
      <c r="V66" s="108">
        <v>14</v>
      </c>
    </row>
    <row r="69" spans="1:22" ht="14.45" x14ac:dyDescent="0.3">
      <c r="A69" s="4"/>
      <c r="B69" s="5"/>
    </row>
    <row r="70" spans="1:22" ht="14.45" x14ac:dyDescent="0.3">
      <c r="A70" s="4"/>
      <c r="B70" s="4"/>
      <c r="D70"/>
      <c r="E70"/>
      <c r="G70"/>
    </row>
    <row r="71" spans="1:22" ht="14.45" x14ac:dyDescent="0.3">
      <c r="A71" s="4"/>
      <c r="B71" s="4"/>
      <c r="D71"/>
      <c r="E71"/>
      <c r="G71"/>
    </row>
    <row r="72" spans="1:22" ht="14.45" x14ac:dyDescent="0.3">
      <c r="A72" s="4"/>
      <c r="B72" s="4"/>
      <c r="D72"/>
      <c r="E72"/>
      <c r="G72"/>
    </row>
    <row r="73" spans="1:22" ht="14.45" x14ac:dyDescent="0.3">
      <c r="A73" s="4"/>
      <c r="B73" s="4"/>
      <c r="D73"/>
      <c r="E73"/>
      <c r="G73"/>
    </row>
    <row r="74" spans="1:22" ht="14.45" x14ac:dyDescent="0.3">
      <c r="A74" s="4"/>
      <c r="B74" s="4"/>
      <c r="D74"/>
      <c r="E74"/>
      <c r="G74"/>
    </row>
    <row r="75" spans="1:22" ht="14.45" x14ac:dyDescent="0.3">
      <c r="A75" s="4"/>
      <c r="B75" s="4"/>
      <c r="D75"/>
      <c r="E75"/>
      <c r="G75"/>
    </row>
    <row r="76" spans="1:22" ht="14.45" x14ac:dyDescent="0.3">
      <c r="A76" s="4"/>
      <c r="B76" s="4"/>
      <c r="D76"/>
      <c r="E76"/>
      <c r="G76"/>
    </row>
  </sheetData>
  <mergeCells count="5">
    <mergeCell ref="C1:F1"/>
    <mergeCell ref="P2:Q2"/>
    <mergeCell ref="P1:S1"/>
    <mergeCell ref="G1:M1"/>
    <mergeCell ref="J2:L2"/>
  </mergeCells>
  <pageMargins left="0.7" right="0.7" top="0.75" bottom="0.75" header="0.3" footer="0.3"/>
  <pageSetup paperSize="8" scale="64" fitToHeight="0" orientation="landscape"/>
  <ignoredErrors>
    <ignoredError sqref="E55 M50 M65 L64 F65 E66 D64 D62 I21:J21" twoDigitTextYear="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76"/>
  <sheetViews>
    <sheetView zoomScale="70" zoomScaleNormal="70" workbookViewId="0">
      <pane xSplit="2" ySplit="3" topLeftCell="J4" activePane="bottomRight" state="frozenSplit"/>
      <selection activeCell="W1" sqref="W1:W1048576"/>
      <selection pane="topRight" activeCell="C1" sqref="C1"/>
      <selection pane="bottomLeft"/>
      <selection pane="bottomRight" activeCell="V1" sqref="V1"/>
    </sheetView>
  </sheetViews>
  <sheetFormatPr defaultColWidth="15.7109375" defaultRowHeight="15" x14ac:dyDescent="0.25"/>
  <cols>
    <col min="1" max="1" width="10.7109375" customWidth="1"/>
    <col min="2" max="2" width="43.42578125" style="60" customWidth="1"/>
    <col min="4" max="5" width="15.7109375" style="1"/>
    <col min="7" max="7" width="15.7109375" style="40"/>
    <col min="8" max="8" width="15.7109375" style="1"/>
    <col min="10" max="11" width="15.7109375" style="1"/>
    <col min="14" max="14" width="15.7109375" style="38"/>
    <col min="15" max="15" width="15.7109375" style="39"/>
    <col min="16" max="16" width="15.7109375" style="40"/>
    <col min="17" max="17" width="15.7109375" style="41"/>
    <col min="18" max="20" width="15.7109375" style="1"/>
    <col min="22" max="22" width="20.5703125" style="22" customWidth="1"/>
    <col min="23" max="23" width="15.7109375" style="34"/>
    <col min="24" max="24" width="15.7109375" style="20"/>
  </cols>
  <sheetData>
    <row r="1" spans="1:29" s="45" customFormat="1" ht="43.9" customHeight="1" x14ac:dyDescent="0.3">
      <c r="A1" s="9"/>
      <c r="B1" s="98" t="s">
        <v>308</v>
      </c>
      <c r="C1" s="132" t="s">
        <v>0</v>
      </c>
      <c r="D1" s="132"/>
      <c r="E1" s="132"/>
      <c r="F1" s="133"/>
      <c r="G1" s="44" t="s">
        <v>363</v>
      </c>
      <c r="H1" s="134" t="s">
        <v>1</v>
      </c>
      <c r="I1" s="132"/>
      <c r="J1" s="132"/>
      <c r="K1" s="132"/>
      <c r="L1" s="132"/>
      <c r="M1" s="132"/>
      <c r="N1" s="133"/>
      <c r="O1" s="44" t="s">
        <v>1</v>
      </c>
      <c r="P1" s="72" t="s">
        <v>2</v>
      </c>
      <c r="Q1" s="72" t="s">
        <v>3</v>
      </c>
      <c r="R1" s="134" t="s">
        <v>4</v>
      </c>
      <c r="S1" s="132"/>
      <c r="T1" s="132"/>
      <c r="U1" s="133"/>
      <c r="V1" s="44" t="s">
        <v>4</v>
      </c>
      <c r="W1" s="92" t="s">
        <v>243</v>
      </c>
      <c r="X1" s="45" t="s">
        <v>366</v>
      </c>
      <c r="Y1" s="46" t="s">
        <v>365</v>
      </c>
    </row>
    <row r="2" spans="1:29" s="47" customFormat="1" ht="57.6" x14ac:dyDescent="0.3">
      <c r="A2" s="64"/>
      <c r="B2" s="104" t="s">
        <v>309</v>
      </c>
      <c r="C2" s="65" t="s">
        <v>5</v>
      </c>
      <c r="D2" s="66" t="s">
        <v>6</v>
      </c>
      <c r="E2" s="67" t="s">
        <v>7</v>
      </c>
      <c r="F2" s="68" t="s">
        <v>8</v>
      </c>
      <c r="G2" s="69"/>
      <c r="H2" s="65" t="s">
        <v>9</v>
      </c>
      <c r="I2" s="66" t="s">
        <v>17</v>
      </c>
      <c r="J2" s="66" t="s">
        <v>10</v>
      </c>
      <c r="K2" s="135" t="s">
        <v>11</v>
      </c>
      <c r="L2" s="136"/>
      <c r="M2" s="136"/>
      <c r="N2" s="70" t="s">
        <v>230</v>
      </c>
      <c r="O2" s="21"/>
      <c r="P2" s="19" t="s">
        <v>18</v>
      </c>
      <c r="Q2" s="19" t="s">
        <v>12</v>
      </c>
      <c r="R2" s="137" t="s">
        <v>76</v>
      </c>
      <c r="S2" s="138"/>
      <c r="T2" s="66" t="s">
        <v>13</v>
      </c>
      <c r="U2" s="68" t="s">
        <v>14</v>
      </c>
      <c r="V2" s="19"/>
      <c r="W2" s="93"/>
      <c r="X2" s="30"/>
      <c r="Y2" s="35"/>
    </row>
    <row r="3" spans="1:29" s="56" customFormat="1" ht="57.6" x14ac:dyDescent="0.3">
      <c r="A3" s="48" t="s">
        <v>307</v>
      </c>
      <c r="B3" s="105" t="s">
        <v>252</v>
      </c>
      <c r="C3" s="49"/>
      <c r="D3" s="48"/>
      <c r="E3" s="48"/>
      <c r="F3" s="50"/>
      <c r="G3" s="51"/>
      <c r="H3" s="52"/>
      <c r="I3" s="53"/>
      <c r="J3" s="48"/>
      <c r="K3" s="48" t="s">
        <v>360</v>
      </c>
      <c r="L3" s="48" t="s">
        <v>361</v>
      </c>
      <c r="M3" s="48" t="s">
        <v>362</v>
      </c>
      <c r="N3" s="71"/>
      <c r="O3" s="54"/>
      <c r="P3" s="51"/>
      <c r="Q3" s="55"/>
      <c r="R3" s="52" t="s">
        <v>77</v>
      </c>
      <c r="S3" s="48" t="s">
        <v>78</v>
      </c>
      <c r="T3" s="48"/>
      <c r="U3" s="50"/>
      <c r="V3" s="51"/>
      <c r="W3" s="94"/>
      <c r="Y3" s="57"/>
    </row>
    <row r="4" spans="1:29" s="20" customFormat="1" ht="27" customHeight="1" x14ac:dyDescent="0.5">
      <c r="A4" s="99">
        <v>1</v>
      </c>
      <c r="B4" s="61" t="s">
        <v>268</v>
      </c>
      <c r="C4" s="77"/>
      <c r="D4" s="78">
        <v>6</v>
      </c>
      <c r="E4" s="78">
        <v>1</v>
      </c>
      <c r="F4" s="79"/>
      <c r="G4" s="24">
        <f>SUM(C4:F4)</f>
        <v>7</v>
      </c>
      <c r="H4" s="77"/>
      <c r="I4" s="78"/>
      <c r="J4" s="78"/>
      <c r="K4" s="78"/>
      <c r="L4" s="78"/>
      <c r="M4" s="78"/>
      <c r="N4" s="79">
        <v>1</v>
      </c>
      <c r="O4" s="25">
        <f>SUM(H4:N4)</f>
        <v>1</v>
      </c>
      <c r="P4" s="25"/>
      <c r="Q4" s="25">
        <v>1</v>
      </c>
      <c r="R4" s="77"/>
      <c r="S4" s="78">
        <v>3</v>
      </c>
      <c r="T4" s="78">
        <v>5</v>
      </c>
      <c r="U4" s="90">
        <v>1</v>
      </c>
      <c r="V4" s="24">
        <f>SUM(R4:U4)</f>
        <v>9</v>
      </c>
      <c r="W4" s="95"/>
      <c r="X4" s="43">
        <v>10</v>
      </c>
      <c r="Y4" s="36">
        <f>COUNTIF(C4:F4,"&gt;0")+COUNTIF(H4:N4,"&gt;0")+COUNTIF(P4:U4,"&gt;0")+COUNTIF(W4,"&gt;0")</f>
        <v>7</v>
      </c>
    </row>
    <row r="5" spans="1:29" s="20" customFormat="1" ht="27" customHeight="1" x14ac:dyDescent="0.5">
      <c r="A5" s="100">
        <v>2</v>
      </c>
      <c r="B5" s="62" t="s">
        <v>253</v>
      </c>
      <c r="C5" s="74">
        <v>1</v>
      </c>
      <c r="D5" s="75">
        <v>2</v>
      </c>
      <c r="E5" s="75">
        <v>8</v>
      </c>
      <c r="F5" s="80">
        <v>2</v>
      </c>
      <c r="G5" s="24">
        <f t="shared" ref="G5:G66" si="0">SUM(C5:F5)</f>
        <v>13</v>
      </c>
      <c r="H5" s="74">
        <v>1</v>
      </c>
      <c r="I5" s="75"/>
      <c r="J5" s="75"/>
      <c r="K5" s="84"/>
      <c r="L5" s="84"/>
      <c r="M5" s="84">
        <v>1</v>
      </c>
      <c r="N5" s="80">
        <v>5</v>
      </c>
      <c r="O5" s="25">
        <f t="shared" ref="O5:O66" si="1">SUM(H5:N5)</f>
        <v>7</v>
      </c>
      <c r="P5" s="25">
        <v>3</v>
      </c>
      <c r="Q5" s="25">
        <v>2</v>
      </c>
      <c r="R5" s="74"/>
      <c r="S5" s="75"/>
      <c r="T5" s="75">
        <v>13</v>
      </c>
      <c r="U5" s="76"/>
      <c r="V5" s="25">
        <f t="shared" ref="V5:V66" si="2">SUM(R5:U5)</f>
        <v>13</v>
      </c>
      <c r="W5" s="96">
        <v>1</v>
      </c>
      <c r="X5" s="31">
        <v>15</v>
      </c>
      <c r="Y5" s="36">
        <f t="shared" ref="Y5:Y66" si="3">COUNTIF(C5:F5,"&gt;0")+COUNTIF(H5:N5,"&gt;0")+COUNTIF(P5:U5,"&gt;0")+COUNTIF(W5,"&gt;0")</f>
        <v>11</v>
      </c>
    </row>
    <row r="6" spans="1:29" s="20" customFormat="1" ht="27" customHeight="1" x14ac:dyDescent="0.5">
      <c r="A6" s="100">
        <v>3</v>
      </c>
      <c r="B6" s="62" t="s">
        <v>22</v>
      </c>
      <c r="C6" s="74">
        <v>2</v>
      </c>
      <c r="D6" s="75">
        <v>2</v>
      </c>
      <c r="E6" s="75"/>
      <c r="F6" s="80"/>
      <c r="G6" s="24">
        <f t="shared" si="0"/>
        <v>4</v>
      </c>
      <c r="H6" s="74"/>
      <c r="I6" s="75"/>
      <c r="J6" s="75"/>
      <c r="K6" s="75"/>
      <c r="L6" s="75"/>
      <c r="M6" s="75"/>
      <c r="N6" s="80">
        <v>1</v>
      </c>
      <c r="O6" s="25">
        <f t="shared" si="1"/>
        <v>1</v>
      </c>
      <c r="P6" s="25"/>
      <c r="Q6" s="25">
        <v>1</v>
      </c>
      <c r="R6" s="74"/>
      <c r="S6" s="75">
        <v>2</v>
      </c>
      <c r="T6" s="75">
        <v>2</v>
      </c>
      <c r="U6" s="76"/>
      <c r="V6" s="25">
        <f t="shared" si="2"/>
        <v>4</v>
      </c>
      <c r="W6" s="96"/>
      <c r="X6" s="31">
        <v>3</v>
      </c>
      <c r="Y6" s="36">
        <f t="shared" si="3"/>
        <v>6</v>
      </c>
      <c r="AC6" s="42"/>
    </row>
    <row r="7" spans="1:29" s="20" customFormat="1" ht="27" customHeight="1" x14ac:dyDescent="0.5">
      <c r="A7" s="100">
        <v>4</v>
      </c>
      <c r="B7" s="62" t="s">
        <v>24</v>
      </c>
      <c r="C7" s="74"/>
      <c r="D7" s="75">
        <v>2</v>
      </c>
      <c r="E7" s="75"/>
      <c r="F7" s="80"/>
      <c r="G7" s="24">
        <f t="shared" si="0"/>
        <v>2</v>
      </c>
      <c r="H7" s="74"/>
      <c r="I7" s="75"/>
      <c r="J7" s="75"/>
      <c r="K7" s="75"/>
      <c r="L7" s="75"/>
      <c r="M7" s="75"/>
      <c r="N7" s="80"/>
      <c r="O7" s="25"/>
      <c r="P7" s="25"/>
      <c r="Q7" s="25">
        <v>1</v>
      </c>
      <c r="R7" s="74"/>
      <c r="S7" s="75">
        <v>11</v>
      </c>
      <c r="T7" s="75">
        <v>8</v>
      </c>
      <c r="U7" s="76"/>
      <c r="V7" s="25">
        <f t="shared" si="2"/>
        <v>19</v>
      </c>
      <c r="W7" s="96"/>
      <c r="X7" s="31">
        <v>15</v>
      </c>
      <c r="Y7" s="36">
        <f t="shared" si="3"/>
        <v>4</v>
      </c>
    </row>
    <row r="8" spans="1:29" s="20" customFormat="1" ht="27" customHeight="1" x14ac:dyDescent="0.5">
      <c r="A8" s="100">
        <v>5</v>
      </c>
      <c r="B8" s="62" t="s">
        <v>25</v>
      </c>
      <c r="C8" s="74">
        <v>3</v>
      </c>
      <c r="D8" s="75">
        <v>12</v>
      </c>
      <c r="E8" s="75">
        <v>2</v>
      </c>
      <c r="F8" s="80"/>
      <c r="G8" s="24">
        <f t="shared" si="0"/>
        <v>17</v>
      </c>
      <c r="H8" s="74"/>
      <c r="I8" s="75"/>
      <c r="J8" s="75"/>
      <c r="K8" s="75"/>
      <c r="L8" s="75"/>
      <c r="M8" s="75"/>
      <c r="N8" s="80">
        <v>3</v>
      </c>
      <c r="O8" s="25">
        <f t="shared" si="1"/>
        <v>3</v>
      </c>
      <c r="P8" s="25"/>
      <c r="Q8" s="25">
        <v>5</v>
      </c>
      <c r="R8" s="74"/>
      <c r="S8" s="75">
        <v>14</v>
      </c>
      <c r="T8" s="75">
        <v>13</v>
      </c>
      <c r="U8" s="76">
        <v>3</v>
      </c>
      <c r="V8" s="25">
        <f t="shared" si="2"/>
        <v>30</v>
      </c>
      <c r="W8" s="96"/>
      <c r="X8" s="31">
        <v>21</v>
      </c>
      <c r="Y8" s="36">
        <f t="shared" si="3"/>
        <v>8</v>
      </c>
    </row>
    <row r="9" spans="1:29" s="20" customFormat="1" ht="27" customHeight="1" x14ac:dyDescent="0.4">
      <c r="A9" s="100">
        <v>6</v>
      </c>
      <c r="B9" s="62" t="s">
        <v>29</v>
      </c>
      <c r="C9" s="74"/>
      <c r="D9" s="75"/>
      <c r="E9" s="75"/>
      <c r="F9" s="80"/>
      <c r="G9" s="24"/>
      <c r="H9" s="74"/>
      <c r="I9" s="75"/>
      <c r="J9" s="75"/>
      <c r="K9" s="75"/>
      <c r="L9" s="75"/>
      <c r="M9" s="75"/>
      <c r="N9" s="80"/>
      <c r="O9" s="25"/>
      <c r="P9" s="25"/>
      <c r="Q9" s="25"/>
      <c r="R9" s="74"/>
      <c r="S9" s="75">
        <v>5</v>
      </c>
      <c r="T9" s="75">
        <v>3</v>
      </c>
      <c r="U9" s="76"/>
      <c r="V9" s="25">
        <f t="shared" si="2"/>
        <v>8</v>
      </c>
      <c r="W9" s="96"/>
      <c r="X9" s="31">
        <v>12</v>
      </c>
      <c r="Y9" s="36">
        <f t="shared" si="3"/>
        <v>2</v>
      </c>
    </row>
    <row r="10" spans="1:29" s="20" customFormat="1" ht="27" customHeight="1" x14ac:dyDescent="0.5">
      <c r="A10" s="100">
        <v>7</v>
      </c>
      <c r="B10" s="62" t="s">
        <v>32</v>
      </c>
      <c r="C10" s="74"/>
      <c r="D10" s="75"/>
      <c r="E10" s="75"/>
      <c r="F10" s="80"/>
      <c r="G10" s="24"/>
      <c r="H10" s="74"/>
      <c r="I10" s="75"/>
      <c r="J10" s="75"/>
      <c r="K10" s="84"/>
      <c r="L10" s="84"/>
      <c r="M10" s="84">
        <v>1</v>
      </c>
      <c r="N10" s="85"/>
      <c r="O10" s="25">
        <f t="shared" si="1"/>
        <v>1</v>
      </c>
      <c r="P10" s="25"/>
      <c r="Q10" s="25"/>
      <c r="R10" s="74"/>
      <c r="S10" s="75">
        <v>3</v>
      </c>
      <c r="T10" s="75">
        <v>4</v>
      </c>
      <c r="U10" s="76"/>
      <c r="V10" s="25">
        <f t="shared" si="2"/>
        <v>7</v>
      </c>
      <c r="W10" s="96"/>
      <c r="X10" s="31">
        <v>12</v>
      </c>
      <c r="Y10" s="36">
        <f t="shared" si="3"/>
        <v>3</v>
      </c>
    </row>
    <row r="11" spans="1:29" s="20" customFormat="1" ht="27" customHeight="1" x14ac:dyDescent="0.5">
      <c r="A11" s="100">
        <v>9</v>
      </c>
      <c r="B11" s="62" t="s">
        <v>34</v>
      </c>
      <c r="C11" s="74"/>
      <c r="D11" s="75">
        <v>1</v>
      </c>
      <c r="E11" s="75"/>
      <c r="F11" s="80"/>
      <c r="G11" s="24">
        <f t="shared" si="0"/>
        <v>1</v>
      </c>
      <c r="H11" s="74"/>
      <c r="I11" s="75"/>
      <c r="J11" s="75"/>
      <c r="K11" s="75"/>
      <c r="L11" s="75"/>
      <c r="M11" s="75"/>
      <c r="N11" s="80"/>
      <c r="O11" s="25"/>
      <c r="P11" s="25"/>
      <c r="Q11" s="25"/>
      <c r="R11" s="74"/>
      <c r="S11" s="75">
        <v>10</v>
      </c>
      <c r="T11" s="75">
        <v>4</v>
      </c>
      <c r="U11" s="76"/>
      <c r="V11" s="25">
        <f t="shared" si="2"/>
        <v>14</v>
      </c>
      <c r="W11" s="96"/>
      <c r="X11" s="31">
        <v>13</v>
      </c>
      <c r="Y11" s="36">
        <f t="shared" si="3"/>
        <v>3</v>
      </c>
    </row>
    <row r="12" spans="1:29" s="20" customFormat="1" ht="27" customHeight="1" x14ac:dyDescent="0.5">
      <c r="A12" s="100">
        <v>10</v>
      </c>
      <c r="B12" s="62" t="s">
        <v>350</v>
      </c>
      <c r="C12" s="74"/>
      <c r="D12" s="75"/>
      <c r="E12" s="75"/>
      <c r="F12" s="80"/>
      <c r="G12" s="24"/>
      <c r="H12" s="74"/>
      <c r="I12" s="75"/>
      <c r="J12" s="75"/>
      <c r="K12" s="75"/>
      <c r="L12" s="75"/>
      <c r="M12" s="75"/>
      <c r="N12" s="80"/>
      <c r="O12" s="25"/>
      <c r="P12" s="25"/>
      <c r="Q12" s="25"/>
      <c r="R12" s="74"/>
      <c r="S12" s="75">
        <v>1</v>
      </c>
      <c r="T12" s="75">
        <v>1</v>
      </c>
      <c r="U12" s="76"/>
      <c r="V12" s="25">
        <f t="shared" si="2"/>
        <v>2</v>
      </c>
      <c r="W12" s="96"/>
      <c r="X12" s="31">
        <v>4</v>
      </c>
      <c r="Y12" s="36">
        <f t="shared" si="3"/>
        <v>2</v>
      </c>
    </row>
    <row r="13" spans="1:29" s="20" customFormat="1" ht="27" customHeight="1" x14ac:dyDescent="0.5">
      <c r="A13" s="100">
        <v>11</v>
      </c>
      <c r="B13" s="62" t="s">
        <v>36</v>
      </c>
      <c r="C13" s="74"/>
      <c r="D13" s="75">
        <v>4</v>
      </c>
      <c r="E13" s="75"/>
      <c r="F13" s="80"/>
      <c r="G13" s="24">
        <f t="shared" si="0"/>
        <v>4</v>
      </c>
      <c r="H13" s="74"/>
      <c r="I13" s="75"/>
      <c r="J13" s="75"/>
      <c r="K13" s="75"/>
      <c r="L13" s="75"/>
      <c r="M13" s="75"/>
      <c r="N13" s="80"/>
      <c r="O13" s="25"/>
      <c r="P13" s="25"/>
      <c r="Q13" s="25">
        <v>4</v>
      </c>
      <c r="R13" s="74"/>
      <c r="S13" s="75">
        <v>1</v>
      </c>
      <c r="T13" s="75">
        <v>4</v>
      </c>
      <c r="U13" s="76"/>
      <c r="V13" s="25">
        <f t="shared" si="2"/>
        <v>5</v>
      </c>
      <c r="W13" s="96"/>
      <c r="X13" s="31">
        <v>9</v>
      </c>
      <c r="Y13" s="36">
        <f t="shared" si="3"/>
        <v>4</v>
      </c>
    </row>
    <row r="14" spans="1:29" s="20" customFormat="1" ht="27" customHeight="1" x14ac:dyDescent="0.5">
      <c r="A14" s="100">
        <v>13</v>
      </c>
      <c r="B14" s="62" t="s">
        <v>38</v>
      </c>
      <c r="C14" s="74"/>
      <c r="D14" s="75">
        <v>6</v>
      </c>
      <c r="E14" s="75"/>
      <c r="F14" s="80"/>
      <c r="G14" s="24">
        <f t="shared" si="0"/>
        <v>6</v>
      </c>
      <c r="H14" s="74"/>
      <c r="I14" s="75"/>
      <c r="J14" s="75"/>
      <c r="K14" s="75"/>
      <c r="L14" s="75"/>
      <c r="M14" s="75"/>
      <c r="N14" s="80">
        <v>1</v>
      </c>
      <c r="O14" s="25">
        <f t="shared" si="1"/>
        <v>1</v>
      </c>
      <c r="P14" s="25"/>
      <c r="Q14" s="25">
        <v>3</v>
      </c>
      <c r="R14" s="74"/>
      <c r="S14" s="75">
        <v>5</v>
      </c>
      <c r="T14" s="75">
        <v>13</v>
      </c>
      <c r="U14" s="76"/>
      <c r="V14" s="25">
        <f t="shared" si="2"/>
        <v>18</v>
      </c>
      <c r="W14" s="96">
        <v>1</v>
      </c>
      <c r="X14" s="31">
        <v>19</v>
      </c>
      <c r="Y14" s="36">
        <f t="shared" si="3"/>
        <v>6</v>
      </c>
    </row>
    <row r="15" spans="1:29" s="20" customFormat="1" ht="27" customHeight="1" x14ac:dyDescent="0.5">
      <c r="A15" s="100">
        <v>14</v>
      </c>
      <c r="B15" s="62" t="s">
        <v>40</v>
      </c>
      <c r="C15" s="74"/>
      <c r="D15" s="75"/>
      <c r="E15" s="75"/>
      <c r="F15" s="80"/>
      <c r="G15" s="24"/>
      <c r="H15" s="74"/>
      <c r="I15" s="75"/>
      <c r="J15" s="75">
        <v>1</v>
      </c>
      <c r="K15" s="84"/>
      <c r="L15" s="84"/>
      <c r="M15" s="84">
        <v>4</v>
      </c>
      <c r="N15" s="85"/>
      <c r="O15" s="25">
        <f t="shared" si="1"/>
        <v>5</v>
      </c>
      <c r="P15" s="25"/>
      <c r="Q15" s="25"/>
      <c r="R15" s="74"/>
      <c r="S15" s="75"/>
      <c r="T15" s="75">
        <v>1</v>
      </c>
      <c r="U15" s="76">
        <v>1</v>
      </c>
      <c r="V15" s="25">
        <f t="shared" si="2"/>
        <v>2</v>
      </c>
      <c r="W15" s="96"/>
      <c r="X15" s="31">
        <v>4</v>
      </c>
      <c r="Y15" s="36">
        <f t="shared" si="3"/>
        <v>4</v>
      </c>
    </row>
    <row r="16" spans="1:29" s="20" customFormat="1" ht="27" customHeight="1" x14ac:dyDescent="0.5">
      <c r="A16" s="100">
        <v>15</v>
      </c>
      <c r="B16" s="62" t="s">
        <v>43</v>
      </c>
      <c r="C16" s="74"/>
      <c r="D16" s="75"/>
      <c r="E16" s="75"/>
      <c r="F16" s="80"/>
      <c r="G16" s="24"/>
      <c r="H16" s="74"/>
      <c r="I16" s="75"/>
      <c r="J16" s="75"/>
      <c r="K16" s="75"/>
      <c r="L16" s="75"/>
      <c r="M16" s="75"/>
      <c r="N16" s="80"/>
      <c r="O16" s="25"/>
      <c r="P16" s="25"/>
      <c r="Q16" s="25"/>
      <c r="R16" s="74"/>
      <c r="S16" s="75">
        <v>5</v>
      </c>
      <c r="T16" s="75">
        <v>1</v>
      </c>
      <c r="U16" s="76"/>
      <c r="V16" s="25">
        <f t="shared" si="2"/>
        <v>6</v>
      </c>
      <c r="W16" s="96"/>
      <c r="X16" s="31">
        <v>5</v>
      </c>
      <c r="Y16" s="36">
        <f t="shared" si="3"/>
        <v>2</v>
      </c>
    </row>
    <row r="17" spans="1:25" s="20" customFormat="1" ht="27" customHeight="1" x14ac:dyDescent="0.4">
      <c r="A17" s="100">
        <v>16</v>
      </c>
      <c r="B17" s="62" t="s">
        <v>44</v>
      </c>
      <c r="C17" s="74"/>
      <c r="D17" s="75">
        <v>1</v>
      </c>
      <c r="E17" s="75">
        <v>5</v>
      </c>
      <c r="F17" s="80"/>
      <c r="G17" s="24">
        <f t="shared" si="0"/>
        <v>6</v>
      </c>
      <c r="H17" s="74"/>
      <c r="I17" s="75"/>
      <c r="J17" s="75"/>
      <c r="K17" s="84" t="s">
        <v>276</v>
      </c>
      <c r="L17" s="84"/>
      <c r="M17" s="84">
        <v>2</v>
      </c>
      <c r="N17" s="85"/>
      <c r="O17" s="25">
        <f t="shared" si="1"/>
        <v>2</v>
      </c>
      <c r="P17" s="25"/>
      <c r="Q17" s="25">
        <v>1</v>
      </c>
      <c r="R17" s="74"/>
      <c r="S17" s="75"/>
      <c r="T17" s="75">
        <v>2</v>
      </c>
      <c r="U17" s="76"/>
      <c r="V17" s="25">
        <f t="shared" si="2"/>
        <v>2</v>
      </c>
      <c r="W17" s="96"/>
      <c r="X17" s="31">
        <v>6</v>
      </c>
      <c r="Y17" s="36">
        <f t="shared" si="3"/>
        <v>5</v>
      </c>
    </row>
    <row r="18" spans="1:25" s="20" customFormat="1" ht="27" customHeight="1" x14ac:dyDescent="0.5">
      <c r="A18" s="100">
        <v>18</v>
      </c>
      <c r="B18" s="62" t="s">
        <v>45</v>
      </c>
      <c r="C18" s="74"/>
      <c r="D18" s="75">
        <v>6</v>
      </c>
      <c r="E18" s="75"/>
      <c r="F18" s="80"/>
      <c r="G18" s="24">
        <f t="shared" si="0"/>
        <v>6</v>
      </c>
      <c r="H18" s="74"/>
      <c r="I18" s="75"/>
      <c r="J18" s="75"/>
      <c r="K18" s="75"/>
      <c r="L18" s="75"/>
      <c r="M18" s="75"/>
      <c r="N18" s="80">
        <v>2</v>
      </c>
      <c r="O18" s="25">
        <f t="shared" si="1"/>
        <v>2</v>
      </c>
      <c r="P18" s="25"/>
      <c r="Q18" s="25">
        <v>3</v>
      </c>
      <c r="R18" s="74"/>
      <c r="S18" s="75">
        <v>4</v>
      </c>
      <c r="T18" s="75">
        <v>12</v>
      </c>
      <c r="U18" s="76"/>
      <c r="V18" s="25">
        <f t="shared" si="2"/>
        <v>16</v>
      </c>
      <c r="W18" s="96">
        <v>1</v>
      </c>
      <c r="X18" s="31">
        <v>19</v>
      </c>
      <c r="Y18" s="36">
        <f t="shared" si="3"/>
        <v>6</v>
      </c>
    </row>
    <row r="19" spans="1:25" s="20" customFormat="1" ht="27" customHeight="1" x14ac:dyDescent="0.5">
      <c r="A19" s="100">
        <v>19</v>
      </c>
      <c r="B19" s="62" t="s">
        <v>47</v>
      </c>
      <c r="C19" s="74"/>
      <c r="D19" s="75"/>
      <c r="E19" s="75"/>
      <c r="F19" s="80"/>
      <c r="G19" s="24"/>
      <c r="H19" s="74"/>
      <c r="I19" s="75"/>
      <c r="J19" s="75"/>
      <c r="K19" s="75"/>
      <c r="L19" s="75"/>
      <c r="M19" s="75"/>
      <c r="N19" s="80"/>
      <c r="O19" s="25"/>
      <c r="P19" s="25"/>
      <c r="Q19" s="25"/>
      <c r="R19" s="74"/>
      <c r="S19" s="75"/>
      <c r="T19" s="75">
        <v>3</v>
      </c>
      <c r="U19" s="76"/>
      <c r="V19" s="25">
        <f t="shared" si="2"/>
        <v>3</v>
      </c>
      <c r="W19" s="96"/>
      <c r="X19" s="31">
        <v>8</v>
      </c>
      <c r="Y19" s="36">
        <f t="shared" si="3"/>
        <v>1</v>
      </c>
    </row>
    <row r="20" spans="1:25" s="20" customFormat="1" ht="27" customHeight="1" x14ac:dyDescent="0.5">
      <c r="A20" s="100">
        <v>20</v>
      </c>
      <c r="B20" s="62" t="s">
        <v>254</v>
      </c>
      <c r="C20" s="74"/>
      <c r="D20" s="75">
        <v>6</v>
      </c>
      <c r="E20" s="75">
        <v>1</v>
      </c>
      <c r="F20" s="80"/>
      <c r="G20" s="24">
        <f t="shared" si="0"/>
        <v>7</v>
      </c>
      <c r="H20" s="74"/>
      <c r="I20" s="75"/>
      <c r="J20" s="75"/>
      <c r="K20" s="75"/>
      <c r="L20" s="75"/>
      <c r="M20" s="75"/>
      <c r="N20" s="80"/>
      <c r="O20" s="25"/>
      <c r="P20" s="25"/>
      <c r="Q20" s="26">
        <v>12</v>
      </c>
      <c r="R20" s="89"/>
      <c r="S20" s="75"/>
      <c r="T20" s="75">
        <v>5</v>
      </c>
      <c r="U20" s="76"/>
      <c r="V20" s="25">
        <f t="shared" si="2"/>
        <v>5</v>
      </c>
      <c r="W20" s="96"/>
      <c r="X20" s="31">
        <v>12</v>
      </c>
      <c r="Y20" s="36">
        <f t="shared" si="3"/>
        <v>4</v>
      </c>
    </row>
    <row r="21" spans="1:25" s="20" customFormat="1" ht="27" customHeight="1" x14ac:dyDescent="0.5">
      <c r="A21" s="100">
        <v>21</v>
      </c>
      <c r="B21" s="62" t="s">
        <v>49</v>
      </c>
      <c r="C21" s="74"/>
      <c r="D21" s="75">
        <v>1</v>
      </c>
      <c r="E21" s="75"/>
      <c r="F21" s="80"/>
      <c r="G21" s="24">
        <f t="shared" si="0"/>
        <v>1</v>
      </c>
      <c r="H21" s="74"/>
      <c r="I21" s="75">
        <v>1</v>
      </c>
      <c r="J21" s="75">
        <v>3</v>
      </c>
      <c r="K21" s="75">
        <v>2</v>
      </c>
      <c r="L21" s="75"/>
      <c r="M21" s="75"/>
      <c r="N21" s="80"/>
      <c r="O21" s="25">
        <f t="shared" si="1"/>
        <v>6</v>
      </c>
      <c r="P21" s="25">
        <v>1</v>
      </c>
      <c r="Q21" s="25">
        <v>1</v>
      </c>
      <c r="R21" s="74"/>
      <c r="S21" s="75">
        <v>6</v>
      </c>
      <c r="T21" s="75">
        <v>5</v>
      </c>
      <c r="U21" s="76">
        <v>1</v>
      </c>
      <c r="V21" s="25">
        <f t="shared" si="2"/>
        <v>12</v>
      </c>
      <c r="W21" s="96"/>
      <c r="X21" s="31">
        <v>19</v>
      </c>
      <c r="Y21" s="36">
        <f t="shared" si="3"/>
        <v>9</v>
      </c>
    </row>
    <row r="22" spans="1:25" s="20" customFormat="1" ht="27" customHeight="1" x14ac:dyDescent="0.5">
      <c r="A22" s="100">
        <v>22</v>
      </c>
      <c r="B22" s="62" t="s">
        <v>255</v>
      </c>
      <c r="C22" s="74">
        <v>3</v>
      </c>
      <c r="D22" s="75">
        <v>9</v>
      </c>
      <c r="E22" s="75">
        <v>7</v>
      </c>
      <c r="F22" s="80"/>
      <c r="G22" s="24">
        <f t="shared" si="0"/>
        <v>19</v>
      </c>
      <c r="H22" s="74"/>
      <c r="I22" s="75"/>
      <c r="J22" s="75"/>
      <c r="K22" s="84"/>
      <c r="L22" s="84"/>
      <c r="M22" s="84">
        <v>3</v>
      </c>
      <c r="N22" s="85">
        <v>4</v>
      </c>
      <c r="O22" s="25">
        <f t="shared" si="1"/>
        <v>7</v>
      </c>
      <c r="P22" s="25">
        <v>1</v>
      </c>
      <c r="Q22" s="25">
        <v>2</v>
      </c>
      <c r="R22" s="74"/>
      <c r="S22" s="75">
        <v>4</v>
      </c>
      <c r="T22" s="75">
        <v>4</v>
      </c>
      <c r="U22" s="76">
        <v>1</v>
      </c>
      <c r="V22" s="25">
        <f t="shared" si="2"/>
        <v>9</v>
      </c>
      <c r="W22" s="96">
        <v>1</v>
      </c>
      <c r="X22" s="31">
        <v>20</v>
      </c>
      <c r="Y22" s="36">
        <f t="shared" si="3"/>
        <v>11</v>
      </c>
    </row>
    <row r="23" spans="1:25" s="20" customFormat="1" ht="27" customHeight="1" x14ac:dyDescent="0.5">
      <c r="A23" s="100">
        <v>23</v>
      </c>
      <c r="B23" s="62" t="s">
        <v>351</v>
      </c>
      <c r="C23" s="74"/>
      <c r="D23" s="75">
        <v>6</v>
      </c>
      <c r="E23" s="75"/>
      <c r="F23" s="80"/>
      <c r="G23" s="24">
        <f t="shared" si="0"/>
        <v>6</v>
      </c>
      <c r="H23" s="74"/>
      <c r="I23" s="75"/>
      <c r="J23" s="75"/>
      <c r="K23" s="75"/>
      <c r="L23" s="75"/>
      <c r="M23" s="75"/>
      <c r="N23" s="80"/>
      <c r="O23" s="25"/>
      <c r="P23" s="25"/>
      <c r="Q23" s="25">
        <v>2</v>
      </c>
      <c r="R23" s="74"/>
      <c r="S23" s="75">
        <v>6</v>
      </c>
      <c r="T23" s="75">
        <v>6</v>
      </c>
      <c r="U23" s="76"/>
      <c r="V23" s="25">
        <f t="shared" si="2"/>
        <v>12</v>
      </c>
      <c r="W23" s="96"/>
      <c r="X23" s="31">
        <v>20</v>
      </c>
      <c r="Y23" s="36">
        <f t="shared" si="3"/>
        <v>4</v>
      </c>
    </row>
    <row r="24" spans="1:25" s="20" customFormat="1" ht="27" customHeight="1" x14ac:dyDescent="0.5">
      <c r="A24" s="100">
        <v>24</v>
      </c>
      <c r="B24" s="62" t="s">
        <v>54</v>
      </c>
      <c r="C24" s="74"/>
      <c r="D24" s="75"/>
      <c r="E24" s="75">
        <v>1</v>
      </c>
      <c r="F24" s="80"/>
      <c r="G24" s="24">
        <f t="shared" si="0"/>
        <v>1</v>
      </c>
      <c r="H24" s="74"/>
      <c r="I24" s="75"/>
      <c r="J24" s="75"/>
      <c r="K24" s="75"/>
      <c r="L24" s="75"/>
      <c r="M24" s="75"/>
      <c r="N24" s="80"/>
      <c r="O24" s="25"/>
      <c r="P24" s="25"/>
      <c r="Q24" s="25"/>
      <c r="R24" s="74"/>
      <c r="S24" s="75">
        <v>6</v>
      </c>
      <c r="T24" s="75">
        <v>7</v>
      </c>
      <c r="U24" s="76"/>
      <c r="V24" s="25">
        <f t="shared" si="2"/>
        <v>13</v>
      </c>
      <c r="W24" s="96">
        <v>6</v>
      </c>
      <c r="X24" s="31">
        <v>25</v>
      </c>
      <c r="Y24" s="36">
        <f t="shared" si="3"/>
        <v>4</v>
      </c>
    </row>
    <row r="25" spans="1:25" s="20" customFormat="1" ht="27" customHeight="1" x14ac:dyDescent="0.5">
      <c r="A25" s="100">
        <v>25</v>
      </c>
      <c r="B25" s="62" t="s">
        <v>269</v>
      </c>
      <c r="C25" s="74"/>
      <c r="D25" s="75">
        <v>3</v>
      </c>
      <c r="E25" s="75">
        <v>2</v>
      </c>
      <c r="F25" s="80"/>
      <c r="G25" s="24">
        <f t="shared" si="0"/>
        <v>5</v>
      </c>
      <c r="H25" s="74"/>
      <c r="I25" s="75"/>
      <c r="J25" s="75"/>
      <c r="K25" s="75"/>
      <c r="L25" s="75"/>
      <c r="M25" s="75"/>
      <c r="N25" s="80">
        <v>2</v>
      </c>
      <c r="O25" s="25">
        <f t="shared" si="1"/>
        <v>2</v>
      </c>
      <c r="P25" s="25"/>
      <c r="Q25" s="25">
        <v>2</v>
      </c>
      <c r="R25" s="74"/>
      <c r="S25" s="75">
        <v>6</v>
      </c>
      <c r="T25" s="75">
        <v>5</v>
      </c>
      <c r="U25" s="76"/>
      <c r="V25" s="25">
        <f t="shared" si="2"/>
        <v>11</v>
      </c>
      <c r="W25" s="96"/>
      <c r="X25" s="32">
        <v>15</v>
      </c>
      <c r="Y25" s="36">
        <f t="shared" si="3"/>
        <v>6</v>
      </c>
    </row>
    <row r="26" spans="1:25" s="20" customFormat="1" ht="27" customHeight="1" x14ac:dyDescent="0.5">
      <c r="A26" s="100">
        <v>26</v>
      </c>
      <c r="B26" s="62" t="s">
        <v>55</v>
      </c>
      <c r="C26" s="74"/>
      <c r="D26" s="75">
        <v>2</v>
      </c>
      <c r="E26" s="75">
        <v>1</v>
      </c>
      <c r="F26" s="80"/>
      <c r="G26" s="24">
        <f t="shared" si="0"/>
        <v>3</v>
      </c>
      <c r="H26" s="74"/>
      <c r="I26" s="75"/>
      <c r="J26" s="75"/>
      <c r="K26" s="75"/>
      <c r="L26" s="75"/>
      <c r="M26" s="75"/>
      <c r="N26" s="80">
        <v>6</v>
      </c>
      <c r="O26" s="25">
        <f t="shared" si="1"/>
        <v>6</v>
      </c>
      <c r="P26" s="25"/>
      <c r="Q26" s="25">
        <v>2</v>
      </c>
      <c r="R26" s="74"/>
      <c r="S26" s="75">
        <v>5</v>
      </c>
      <c r="T26" s="75">
        <v>9</v>
      </c>
      <c r="U26" s="76">
        <v>2</v>
      </c>
      <c r="V26" s="25">
        <f t="shared" si="2"/>
        <v>16</v>
      </c>
      <c r="W26" s="96"/>
      <c r="X26" s="31">
        <v>16</v>
      </c>
      <c r="Y26" s="36">
        <f t="shared" si="3"/>
        <v>7</v>
      </c>
    </row>
    <row r="27" spans="1:25" s="20" customFormat="1" ht="27" customHeight="1" x14ac:dyDescent="0.5">
      <c r="A27" s="100">
        <v>28</v>
      </c>
      <c r="B27" s="62" t="s">
        <v>56</v>
      </c>
      <c r="C27" s="74">
        <v>1</v>
      </c>
      <c r="D27" s="75">
        <v>5</v>
      </c>
      <c r="E27" s="75">
        <v>4</v>
      </c>
      <c r="F27" s="80">
        <v>4</v>
      </c>
      <c r="G27" s="24">
        <f t="shared" si="0"/>
        <v>14</v>
      </c>
      <c r="H27" s="74"/>
      <c r="I27" s="75"/>
      <c r="J27" s="75"/>
      <c r="K27" s="75"/>
      <c r="L27" s="75"/>
      <c r="M27" s="75"/>
      <c r="N27" s="80">
        <v>10</v>
      </c>
      <c r="O27" s="25">
        <f t="shared" si="1"/>
        <v>10</v>
      </c>
      <c r="P27" s="25"/>
      <c r="Q27" s="25">
        <v>5</v>
      </c>
      <c r="R27" s="74"/>
      <c r="S27" s="75">
        <v>8</v>
      </c>
      <c r="T27" s="75">
        <v>9</v>
      </c>
      <c r="U27" s="76">
        <v>1</v>
      </c>
      <c r="V27" s="25">
        <f t="shared" si="2"/>
        <v>18</v>
      </c>
      <c r="W27" s="96"/>
      <c r="X27" s="31">
        <v>23</v>
      </c>
      <c r="Y27" s="36">
        <f t="shared" si="3"/>
        <v>9</v>
      </c>
    </row>
    <row r="28" spans="1:25" s="20" customFormat="1" ht="27" customHeight="1" x14ac:dyDescent="0.5">
      <c r="A28" s="100">
        <v>33</v>
      </c>
      <c r="B28" s="62" t="s">
        <v>256</v>
      </c>
      <c r="C28" s="74"/>
      <c r="D28" s="75">
        <v>10</v>
      </c>
      <c r="E28" s="75"/>
      <c r="F28" s="80"/>
      <c r="G28" s="24">
        <f t="shared" si="0"/>
        <v>10</v>
      </c>
      <c r="H28" s="74"/>
      <c r="I28" s="75"/>
      <c r="J28" s="75"/>
      <c r="K28" s="75"/>
      <c r="L28" s="75"/>
      <c r="M28" s="75"/>
      <c r="N28" s="80">
        <v>5</v>
      </c>
      <c r="O28" s="25">
        <f t="shared" si="1"/>
        <v>5</v>
      </c>
      <c r="P28" s="25"/>
      <c r="Q28" s="25">
        <v>6</v>
      </c>
      <c r="R28" s="74"/>
      <c r="S28" s="75">
        <v>6</v>
      </c>
      <c r="T28" s="75">
        <v>20</v>
      </c>
      <c r="U28" s="76"/>
      <c r="V28" s="25">
        <f t="shared" si="2"/>
        <v>26</v>
      </c>
      <c r="W28" s="96"/>
      <c r="X28" s="32">
        <v>20</v>
      </c>
      <c r="Y28" s="36">
        <f t="shared" si="3"/>
        <v>5</v>
      </c>
    </row>
    <row r="29" spans="1:25" s="20" customFormat="1" ht="27" customHeight="1" x14ac:dyDescent="0.5">
      <c r="A29" s="100">
        <v>34</v>
      </c>
      <c r="B29" s="62" t="s">
        <v>57</v>
      </c>
      <c r="C29" s="74"/>
      <c r="D29" s="75">
        <v>1</v>
      </c>
      <c r="E29" s="75"/>
      <c r="F29" s="80"/>
      <c r="G29" s="24">
        <f t="shared" si="0"/>
        <v>1</v>
      </c>
      <c r="H29" s="74"/>
      <c r="I29" s="75"/>
      <c r="J29" s="75"/>
      <c r="K29" s="75"/>
      <c r="L29" s="75"/>
      <c r="M29" s="75"/>
      <c r="N29" s="80"/>
      <c r="O29" s="25">
        <f t="shared" si="1"/>
        <v>0</v>
      </c>
      <c r="P29" s="25"/>
      <c r="Q29" s="25"/>
      <c r="R29" s="74"/>
      <c r="S29" s="75">
        <v>1</v>
      </c>
      <c r="T29" s="75">
        <v>2</v>
      </c>
      <c r="U29" s="76"/>
      <c r="V29" s="25">
        <f t="shared" si="2"/>
        <v>3</v>
      </c>
      <c r="W29" s="96"/>
      <c r="X29" s="31">
        <v>17</v>
      </c>
      <c r="Y29" s="36">
        <f t="shared" si="3"/>
        <v>3</v>
      </c>
    </row>
    <row r="30" spans="1:25" s="20" customFormat="1" ht="27" customHeight="1" x14ac:dyDescent="0.5">
      <c r="A30" s="100">
        <v>36</v>
      </c>
      <c r="B30" s="62" t="s">
        <v>58</v>
      </c>
      <c r="C30" s="74"/>
      <c r="D30" s="75">
        <v>6</v>
      </c>
      <c r="E30" s="75">
        <v>3</v>
      </c>
      <c r="F30" s="80">
        <v>2</v>
      </c>
      <c r="G30" s="24">
        <f t="shared" si="0"/>
        <v>11</v>
      </c>
      <c r="H30" s="74"/>
      <c r="I30" s="75"/>
      <c r="J30" s="75">
        <v>1</v>
      </c>
      <c r="K30" s="84"/>
      <c r="L30" s="84"/>
      <c r="M30" s="84">
        <v>1</v>
      </c>
      <c r="N30" s="85">
        <v>5</v>
      </c>
      <c r="O30" s="25">
        <f t="shared" si="1"/>
        <v>7</v>
      </c>
      <c r="P30" s="25"/>
      <c r="Q30" s="25">
        <v>1</v>
      </c>
      <c r="R30" s="74"/>
      <c r="S30" s="75">
        <v>5</v>
      </c>
      <c r="T30" s="75">
        <v>10</v>
      </c>
      <c r="U30" s="76"/>
      <c r="V30" s="25">
        <f t="shared" si="2"/>
        <v>15</v>
      </c>
      <c r="W30" s="96">
        <v>3</v>
      </c>
      <c r="X30" s="31">
        <v>15</v>
      </c>
      <c r="Y30" s="36">
        <f t="shared" si="3"/>
        <v>10</v>
      </c>
    </row>
    <row r="31" spans="1:25" s="20" customFormat="1" ht="27" customHeight="1" x14ac:dyDescent="0.5">
      <c r="A31" s="100">
        <v>37</v>
      </c>
      <c r="B31" s="62" t="s">
        <v>99</v>
      </c>
      <c r="C31" s="74"/>
      <c r="D31" s="75">
        <v>10</v>
      </c>
      <c r="E31" s="75"/>
      <c r="F31" s="80"/>
      <c r="G31" s="24">
        <f t="shared" si="0"/>
        <v>10</v>
      </c>
      <c r="H31" s="74"/>
      <c r="I31" s="75"/>
      <c r="J31" s="75"/>
      <c r="K31" s="75"/>
      <c r="L31" s="75"/>
      <c r="M31" s="75"/>
      <c r="N31" s="80">
        <v>8</v>
      </c>
      <c r="O31" s="25">
        <f t="shared" si="1"/>
        <v>8</v>
      </c>
      <c r="P31" s="25"/>
      <c r="Q31" s="25">
        <v>10</v>
      </c>
      <c r="R31" s="74"/>
      <c r="S31" s="75">
        <v>3</v>
      </c>
      <c r="T31" s="75">
        <v>6</v>
      </c>
      <c r="U31" s="76"/>
      <c r="V31" s="25">
        <f t="shared" si="2"/>
        <v>9</v>
      </c>
      <c r="W31" s="96">
        <v>10</v>
      </c>
      <c r="X31" s="31">
        <v>10</v>
      </c>
      <c r="Y31" s="36">
        <f t="shared" si="3"/>
        <v>6</v>
      </c>
    </row>
    <row r="32" spans="1:25" s="20" customFormat="1" ht="27" customHeight="1" x14ac:dyDescent="0.5">
      <c r="A32" s="100">
        <v>41</v>
      </c>
      <c r="B32" s="62" t="s">
        <v>349</v>
      </c>
      <c r="C32" s="74">
        <v>2</v>
      </c>
      <c r="D32" s="75">
        <v>5</v>
      </c>
      <c r="E32" s="75">
        <v>2</v>
      </c>
      <c r="F32" s="80">
        <v>1</v>
      </c>
      <c r="G32" s="24">
        <f t="shared" si="0"/>
        <v>10</v>
      </c>
      <c r="H32" s="74"/>
      <c r="I32" s="75"/>
      <c r="J32" s="75">
        <v>1</v>
      </c>
      <c r="K32" s="84"/>
      <c r="L32" s="84"/>
      <c r="M32" s="84">
        <v>1</v>
      </c>
      <c r="N32" s="85">
        <v>8</v>
      </c>
      <c r="O32" s="25">
        <f t="shared" si="1"/>
        <v>10</v>
      </c>
      <c r="P32" s="25">
        <v>1</v>
      </c>
      <c r="Q32" s="25">
        <v>5</v>
      </c>
      <c r="R32" s="74"/>
      <c r="S32" s="75">
        <v>2</v>
      </c>
      <c r="T32" s="75">
        <v>7</v>
      </c>
      <c r="U32" s="76"/>
      <c r="V32" s="25">
        <f t="shared" si="2"/>
        <v>9</v>
      </c>
      <c r="W32" s="96"/>
      <c r="X32" s="31">
        <v>15</v>
      </c>
      <c r="Y32" s="36">
        <f t="shared" si="3"/>
        <v>11</v>
      </c>
    </row>
    <row r="33" spans="1:25" s="20" customFormat="1" ht="27" customHeight="1" x14ac:dyDescent="0.4">
      <c r="A33" s="100">
        <v>42</v>
      </c>
      <c r="B33" s="62" t="s">
        <v>348</v>
      </c>
      <c r="C33" s="74">
        <v>2</v>
      </c>
      <c r="D33" s="75">
        <v>6</v>
      </c>
      <c r="E33" s="75">
        <v>2</v>
      </c>
      <c r="F33" s="80">
        <v>1</v>
      </c>
      <c r="G33" s="24">
        <f t="shared" si="0"/>
        <v>11</v>
      </c>
      <c r="H33" s="74"/>
      <c r="I33" s="75"/>
      <c r="J33" s="75"/>
      <c r="K33" s="84"/>
      <c r="L33" s="84"/>
      <c r="M33" s="84">
        <v>1</v>
      </c>
      <c r="N33" s="85">
        <v>8</v>
      </c>
      <c r="O33" s="25">
        <f t="shared" si="1"/>
        <v>9</v>
      </c>
      <c r="P33" s="25">
        <v>1</v>
      </c>
      <c r="Q33" s="25">
        <v>4</v>
      </c>
      <c r="R33" s="74"/>
      <c r="S33" s="75">
        <v>2</v>
      </c>
      <c r="T33" s="75">
        <v>4</v>
      </c>
      <c r="U33" s="76">
        <v>1</v>
      </c>
      <c r="V33" s="25">
        <f t="shared" si="2"/>
        <v>7</v>
      </c>
      <c r="W33" s="96"/>
      <c r="X33" s="31">
        <v>15</v>
      </c>
      <c r="Y33" s="36">
        <f t="shared" si="3"/>
        <v>11</v>
      </c>
    </row>
    <row r="34" spans="1:25" s="20" customFormat="1" ht="27" customHeight="1" x14ac:dyDescent="0.4">
      <c r="A34" s="100">
        <v>43</v>
      </c>
      <c r="B34" s="62" t="s">
        <v>267</v>
      </c>
      <c r="C34" s="74">
        <v>1</v>
      </c>
      <c r="D34" s="75">
        <v>3</v>
      </c>
      <c r="E34" s="75"/>
      <c r="F34" s="80"/>
      <c r="G34" s="24">
        <f t="shared" si="0"/>
        <v>4</v>
      </c>
      <c r="H34" s="74"/>
      <c r="I34" s="75"/>
      <c r="J34" s="75"/>
      <c r="K34" s="84"/>
      <c r="L34" s="84"/>
      <c r="M34" s="84">
        <v>1</v>
      </c>
      <c r="N34" s="85">
        <v>5</v>
      </c>
      <c r="O34" s="25">
        <f t="shared" si="1"/>
        <v>6</v>
      </c>
      <c r="P34" s="25">
        <v>1</v>
      </c>
      <c r="Q34" s="25">
        <v>1</v>
      </c>
      <c r="R34" s="74"/>
      <c r="S34" s="75">
        <v>10</v>
      </c>
      <c r="T34" s="75">
        <v>10</v>
      </c>
      <c r="U34" s="76">
        <v>1</v>
      </c>
      <c r="V34" s="25">
        <f t="shared" si="2"/>
        <v>21</v>
      </c>
      <c r="W34" s="96"/>
      <c r="X34" s="31">
        <v>15</v>
      </c>
      <c r="Y34" s="36">
        <f t="shared" si="3"/>
        <v>9</v>
      </c>
    </row>
    <row r="35" spans="1:25" s="20" customFormat="1" ht="27" customHeight="1" x14ac:dyDescent="0.4">
      <c r="A35" s="100">
        <v>46</v>
      </c>
      <c r="B35" s="62" t="s">
        <v>100</v>
      </c>
      <c r="C35" s="74">
        <v>9</v>
      </c>
      <c r="D35" s="75">
        <v>14</v>
      </c>
      <c r="E35" s="75">
        <v>8</v>
      </c>
      <c r="F35" s="80"/>
      <c r="G35" s="24">
        <f t="shared" si="0"/>
        <v>31</v>
      </c>
      <c r="H35" s="74">
        <v>3</v>
      </c>
      <c r="I35" s="75"/>
      <c r="J35" s="75"/>
      <c r="K35" s="84"/>
      <c r="L35" s="84"/>
      <c r="M35" s="84">
        <v>1</v>
      </c>
      <c r="N35" s="85">
        <v>5</v>
      </c>
      <c r="O35" s="25">
        <f t="shared" si="1"/>
        <v>9</v>
      </c>
      <c r="P35" s="25">
        <v>3</v>
      </c>
      <c r="Q35" s="25">
        <v>3</v>
      </c>
      <c r="R35" s="74"/>
      <c r="S35" s="75">
        <v>4</v>
      </c>
      <c r="T35" s="75">
        <v>20</v>
      </c>
      <c r="U35" s="76">
        <v>1</v>
      </c>
      <c r="V35" s="25">
        <f t="shared" si="2"/>
        <v>25</v>
      </c>
      <c r="W35" s="96">
        <v>1</v>
      </c>
      <c r="X35" s="31">
        <v>21</v>
      </c>
      <c r="Y35" s="36">
        <f t="shared" si="3"/>
        <v>12</v>
      </c>
    </row>
    <row r="36" spans="1:25" s="20" customFormat="1" ht="27" customHeight="1" x14ac:dyDescent="0.4">
      <c r="A36" s="100">
        <v>48</v>
      </c>
      <c r="B36" s="62" t="s">
        <v>257</v>
      </c>
      <c r="C36" s="74"/>
      <c r="D36" s="75">
        <v>2</v>
      </c>
      <c r="E36" s="75">
        <v>1</v>
      </c>
      <c r="F36" s="80">
        <v>1</v>
      </c>
      <c r="G36" s="24">
        <f t="shared" si="0"/>
        <v>4</v>
      </c>
      <c r="H36" s="74"/>
      <c r="I36" s="75"/>
      <c r="J36" s="75"/>
      <c r="K36" s="84"/>
      <c r="L36" s="84"/>
      <c r="M36" s="84">
        <v>2</v>
      </c>
      <c r="N36" s="85"/>
      <c r="O36" s="25">
        <f t="shared" si="1"/>
        <v>2</v>
      </c>
      <c r="P36" s="25"/>
      <c r="Q36" s="25">
        <v>1</v>
      </c>
      <c r="R36" s="74"/>
      <c r="S36" s="75">
        <v>6</v>
      </c>
      <c r="T36" s="75">
        <v>8</v>
      </c>
      <c r="U36" s="76">
        <v>1</v>
      </c>
      <c r="V36" s="25">
        <f t="shared" si="2"/>
        <v>15</v>
      </c>
      <c r="W36" s="96">
        <v>1</v>
      </c>
      <c r="X36" s="31">
        <v>24</v>
      </c>
      <c r="Y36" s="36">
        <f t="shared" si="3"/>
        <v>9</v>
      </c>
    </row>
    <row r="37" spans="1:25" s="20" customFormat="1" ht="27" customHeight="1" x14ac:dyDescent="0.4">
      <c r="A37" s="100">
        <v>50</v>
      </c>
      <c r="B37" s="62" t="s">
        <v>270</v>
      </c>
      <c r="C37" s="74"/>
      <c r="D37" s="75">
        <v>1</v>
      </c>
      <c r="E37" s="75"/>
      <c r="F37" s="80"/>
      <c r="G37" s="24">
        <f t="shared" si="0"/>
        <v>1</v>
      </c>
      <c r="H37" s="74"/>
      <c r="I37" s="75"/>
      <c r="J37" s="75"/>
      <c r="K37" s="75"/>
      <c r="L37" s="75"/>
      <c r="M37" s="75"/>
      <c r="N37" s="80">
        <v>2</v>
      </c>
      <c r="O37" s="25">
        <f t="shared" si="1"/>
        <v>2</v>
      </c>
      <c r="P37" s="25"/>
      <c r="Q37" s="25">
        <v>1</v>
      </c>
      <c r="R37" s="74"/>
      <c r="S37" s="75">
        <v>6</v>
      </c>
      <c r="T37" s="75">
        <v>6</v>
      </c>
      <c r="U37" s="76"/>
      <c r="V37" s="25">
        <f t="shared" si="2"/>
        <v>12</v>
      </c>
      <c r="W37" s="96"/>
      <c r="X37" s="31">
        <v>10</v>
      </c>
      <c r="Y37" s="36">
        <f t="shared" si="3"/>
        <v>5</v>
      </c>
    </row>
    <row r="38" spans="1:25" s="20" customFormat="1" ht="27" customHeight="1" x14ac:dyDescent="0.4">
      <c r="A38" s="100">
        <v>51</v>
      </c>
      <c r="B38" s="62" t="s">
        <v>258</v>
      </c>
      <c r="C38" s="74"/>
      <c r="D38" s="75">
        <v>1</v>
      </c>
      <c r="E38" s="75"/>
      <c r="F38" s="80"/>
      <c r="G38" s="24">
        <f t="shared" si="0"/>
        <v>1</v>
      </c>
      <c r="H38" s="74"/>
      <c r="I38" s="75"/>
      <c r="J38" s="75"/>
      <c r="K38" s="75"/>
      <c r="L38" s="75">
        <v>1</v>
      </c>
      <c r="M38" s="75">
        <v>6</v>
      </c>
      <c r="N38" s="80">
        <v>3</v>
      </c>
      <c r="O38" s="25">
        <f t="shared" si="1"/>
        <v>10</v>
      </c>
      <c r="P38" s="25">
        <v>1</v>
      </c>
      <c r="Q38" s="25">
        <v>1</v>
      </c>
      <c r="R38" s="74">
        <v>2</v>
      </c>
      <c r="S38" s="75">
        <v>3</v>
      </c>
      <c r="T38" s="75">
        <v>4</v>
      </c>
      <c r="U38" s="76">
        <v>6</v>
      </c>
      <c r="V38" s="25">
        <f t="shared" si="2"/>
        <v>15</v>
      </c>
      <c r="W38" s="96"/>
      <c r="X38" s="31">
        <v>25</v>
      </c>
      <c r="Y38" s="36">
        <f t="shared" si="3"/>
        <v>10</v>
      </c>
    </row>
    <row r="39" spans="1:25" s="20" customFormat="1" ht="27" customHeight="1" x14ac:dyDescent="0.4">
      <c r="A39" s="100">
        <v>52</v>
      </c>
      <c r="B39" s="62" t="s">
        <v>259</v>
      </c>
      <c r="C39" s="74">
        <v>6</v>
      </c>
      <c r="D39" s="75"/>
      <c r="E39" s="75">
        <v>6</v>
      </c>
      <c r="F39" s="80"/>
      <c r="G39" s="24">
        <f t="shared" si="0"/>
        <v>12</v>
      </c>
      <c r="H39" s="74"/>
      <c r="I39" s="75"/>
      <c r="J39" s="75"/>
      <c r="K39" s="75"/>
      <c r="L39" s="75"/>
      <c r="M39" s="75"/>
      <c r="N39" s="80"/>
      <c r="O39" s="25"/>
      <c r="P39" s="25"/>
      <c r="Q39" s="25"/>
      <c r="R39" s="74"/>
      <c r="S39" s="75"/>
      <c r="T39" s="75"/>
      <c r="U39" s="76"/>
      <c r="V39" s="25"/>
      <c r="W39" s="96"/>
      <c r="X39" s="31">
        <v>6</v>
      </c>
      <c r="Y39" s="36">
        <f t="shared" si="3"/>
        <v>2</v>
      </c>
    </row>
    <row r="40" spans="1:25" s="20" customFormat="1" ht="27" customHeight="1" x14ac:dyDescent="0.4">
      <c r="A40" s="100">
        <v>53</v>
      </c>
      <c r="B40" s="62" t="s">
        <v>132</v>
      </c>
      <c r="C40" s="74">
        <v>1</v>
      </c>
      <c r="D40" s="75">
        <v>2</v>
      </c>
      <c r="E40" s="75"/>
      <c r="F40" s="80"/>
      <c r="G40" s="24">
        <f t="shared" si="0"/>
        <v>3</v>
      </c>
      <c r="H40" s="74"/>
      <c r="I40" s="75"/>
      <c r="J40" s="75"/>
      <c r="K40" s="75"/>
      <c r="L40" s="75"/>
      <c r="M40" s="75"/>
      <c r="N40" s="80"/>
      <c r="O40" s="25"/>
      <c r="P40" s="25"/>
      <c r="Q40" s="25"/>
      <c r="R40" s="74"/>
      <c r="S40" s="75">
        <v>3</v>
      </c>
      <c r="T40" s="75">
        <v>2</v>
      </c>
      <c r="U40" s="76"/>
      <c r="V40" s="25">
        <f t="shared" si="2"/>
        <v>5</v>
      </c>
      <c r="W40" s="96"/>
      <c r="X40" s="32">
        <v>4</v>
      </c>
      <c r="Y40" s="36">
        <f t="shared" si="3"/>
        <v>4</v>
      </c>
    </row>
    <row r="41" spans="1:25" s="20" customFormat="1" ht="27" customHeight="1" x14ac:dyDescent="0.4">
      <c r="A41" s="100">
        <v>54</v>
      </c>
      <c r="B41" s="62" t="s">
        <v>134</v>
      </c>
      <c r="C41" s="74"/>
      <c r="D41" s="75">
        <v>5</v>
      </c>
      <c r="E41" s="75"/>
      <c r="F41" s="80"/>
      <c r="G41" s="24">
        <f t="shared" si="0"/>
        <v>5</v>
      </c>
      <c r="H41" s="74"/>
      <c r="I41" s="75"/>
      <c r="J41" s="75"/>
      <c r="K41" s="75"/>
      <c r="L41" s="75"/>
      <c r="M41" s="75"/>
      <c r="N41" s="80">
        <v>1</v>
      </c>
      <c r="O41" s="25">
        <f t="shared" si="1"/>
        <v>1</v>
      </c>
      <c r="P41" s="25"/>
      <c r="Q41" s="25">
        <v>6</v>
      </c>
      <c r="R41" s="74"/>
      <c r="S41" s="75"/>
      <c r="T41" s="75">
        <v>5</v>
      </c>
      <c r="U41" s="76"/>
      <c r="V41" s="25">
        <f t="shared" si="2"/>
        <v>5</v>
      </c>
      <c r="W41" s="96"/>
      <c r="X41" s="31">
        <v>9</v>
      </c>
      <c r="Y41" s="36">
        <f t="shared" si="3"/>
        <v>4</v>
      </c>
    </row>
    <row r="42" spans="1:25" s="20" customFormat="1" ht="27" customHeight="1" x14ac:dyDescent="0.4">
      <c r="A42" s="100">
        <v>55</v>
      </c>
      <c r="B42" s="62" t="s">
        <v>138</v>
      </c>
      <c r="C42" s="74">
        <v>4</v>
      </c>
      <c r="D42" s="75">
        <v>2</v>
      </c>
      <c r="E42" s="75"/>
      <c r="F42" s="80"/>
      <c r="G42" s="24">
        <f t="shared" si="0"/>
        <v>6</v>
      </c>
      <c r="H42" s="74"/>
      <c r="I42" s="75"/>
      <c r="J42" s="75"/>
      <c r="K42" s="75"/>
      <c r="L42" s="75"/>
      <c r="M42" s="75"/>
      <c r="N42" s="80">
        <v>4</v>
      </c>
      <c r="O42" s="25">
        <f t="shared" si="1"/>
        <v>4</v>
      </c>
      <c r="P42" s="25"/>
      <c r="Q42" s="25">
        <v>2</v>
      </c>
      <c r="R42" s="74"/>
      <c r="S42" s="75">
        <v>9</v>
      </c>
      <c r="T42" s="75">
        <v>6</v>
      </c>
      <c r="U42" s="76">
        <v>1</v>
      </c>
      <c r="V42" s="25">
        <f t="shared" si="2"/>
        <v>16</v>
      </c>
      <c r="W42" s="96"/>
      <c r="X42" s="31">
        <v>12</v>
      </c>
      <c r="Y42" s="36">
        <f t="shared" si="3"/>
        <v>7</v>
      </c>
    </row>
    <row r="43" spans="1:25" s="20" customFormat="1" ht="27" customHeight="1" x14ac:dyDescent="0.4">
      <c r="A43" s="100">
        <v>56</v>
      </c>
      <c r="B43" s="62" t="s">
        <v>142</v>
      </c>
      <c r="C43" s="74"/>
      <c r="D43" s="75">
        <v>2</v>
      </c>
      <c r="E43" s="75"/>
      <c r="F43" s="80"/>
      <c r="G43" s="24">
        <f t="shared" si="0"/>
        <v>2</v>
      </c>
      <c r="H43" s="74"/>
      <c r="I43" s="75"/>
      <c r="J43" s="75"/>
      <c r="K43" s="75"/>
      <c r="L43" s="75"/>
      <c r="M43" s="75"/>
      <c r="N43" s="80"/>
      <c r="O43" s="25"/>
      <c r="P43" s="25"/>
      <c r="Q43" s="25">
        <v>4</v>
      </c>
      <c r="R43" s="74"/>
      <c r="S43" s="75"/>
      <c r="T43" s="75">
        <v>3</v>
      </c>
      <c r="U43" s="76"/>
      <c r="V43" s="25">
        <f t="shared" si="2"/>
        <v>3</v>
      </c>
      <c r="W43" s="96"/>
      <c r="X43" s="32">
        <v>4</v>
      </c>
      <c r="Y43" s="36">
        <f t="shared" si="3"/>
        <v>3</v>
      </c>
    </row>
    <row r="44" spans="1:25" s="20" customFormat="1" ht="27" customHeight="1" x14ac:dyDescent="0.4">
      <c r="A44" s="100">
        <v>57</v>
      </c>
      <c r="B44" s="62" t="s">
        <v>143</v>
      </c>
      <c r="C44" s="74"/>
      <c r="D44" s="75">
        <v>1</v>
      </c>
      <c r="E44" s="75"/>
      <c r="F44" s="80">
        <v>1</v>
      </c>
      <c r="G44" s="24">
        <f t="shared" si="0"/>
        <v>2</v>
      </c>
      <c r="H44" s="74"/>
      <c r="I44" s="75"/>
      <c r="J44" s="75"/>
      <c r="K44" s="75"/>
      <c r="L44" s="75"/>
      <c r="M44" s="75"/>
      <c r="N44" s="80">
        <v>1</v>
      </c>
      <c r="O44" s="25">
        <f t="shared" si="1"/>
        <v>1</v>
      </c>
      <c r="P44" s="25"/>
      <c r="Q44" s="25">
        <v>1</v>
      </c>
      <c r="R44" s="74"/>
      <c r="S44" s="75">
        <v>8</v>
      </c>
      <c r="T44" s="75">
        <v>3</v>
      </c>
      <c r="U44" s="76">
        <v>3</v>
      </c>
      <c r="V44" s="25">
        <f t="shared" si="2"/>
        <v>14</v>
      </c>
      <c r="W44" s="96">
        <v>3</v>
      </c>
      <c r="X44" s="31">
        <v>19</v>
      </c>
      <c r="Y44" s="36">
        <f t="shared" si="3"/>
        <v>8</v>
      </c>
    </row>
    <row r="45" spans="1:25" s="20" customFormat="1" ht="27" customHeight="1" x14ac:dyDescent="0.4">
      <c r="A45" s="100">
        <v>58</v>
      </c>
      <c r="B45" s="62" t="s">
        <v>146</v>
      </c>
      <c r="C45" s="74"/>
      <c r="D45" s="75">
        <v>6</v>
      </c>
      <c r="E45" s="75">
        <v>1</v>
      </c>
      <c r="F45" s="80"/>
      <c r="G45" s="24">
        <f t="shared" si="0"/>
        <v>7</v>
      </c>
      <c r="H45" s="74"/>
      <c r="I45" s="75"/>
      <c r="J45" s="75"/>
      <c r="K45" s="75"/>
      <c r="L45" s="75"/>
      <c r="M45" s="75"/>
      <c r="N45" s="80">
        <v>2</v>
      </c>
      <c r="O45" s="25">
        <f t="shared" si="1"/>
        <v>2</v>
      </c>
      <c r="P45" s="25"/>
      <c r="Q45" s="25">
        <v>1</v>
      </c>
      <c r="R45" s="74"/>
      <c r="S45" s="75">
        <v>7</v>
      </c>
      <c r="T45" s="75">
        <v>5</v>
      </c>
      <c r="U45" s="76"/>
      <c r="V45" s="25">
        <f t="shared" si="2"/>
        <v>12</v>
      </c>
      <c r="W45" s="96"/>
      <c r="X45" s="31">
        <v>5</v>
      </c>
      <c r="Y45" s="36">
        <f t="shared" si="3"/>
        <v>6</v>
      </c>
    </row>
    <row r="46" spans="1:25" s="20" customFormat="1" ht="27" customHeight="1" x14ac:dyDescent="0.4">
      <c r="A46" s="100">
        <v>59</v>
      </c>
      <c r="B46" s="62" t="s">
        <v>149</v>
      </c>
      <c r="C46" s="74"/>
      <c r="D46" s="75">
        <v>2</v>
      </c>
      <c r="E46" s="75">
        <v>1</v>
      </c>
      <c r="F46" s="80"/>
      <c r="G46" s="24">
        <f t="shared" si="0"/>
        <v>3</v>
      </c>
      <c r="H46" s="74"/>
      <c r="I46" s="75"/>
      <c r="J46" s="75"/>
      <c r="K46" s="75"/>
      <c r="L46" s="75"/>
      <c r="M46" s="75"/>
      <c r="N46" s="80">
        <v>1</v>
      </c>
      <c r="O46" s="25">
        <f t="shared" si="1"/>
        <v>1</v>
      </c>
      <c r="P46" s="25"/>
      <c r="Q46" s="25">
        <v>1</v>
      </c>
      <c r="R46" s="74"/>
      <c r="S46" s="75">
        <v>3</v>
      </c>
      <c r="T46" s="75">
        <v>4</v>
      </c>
      <c r="U46" s="76"/>
      <c r="V46" s="25">
        <f t="shared" si="2"/>
        <v>7</v>
      </c>
      <c r="W46" s="96"/>
      <c r="X46" s="31">
        <v>10</v>
      </c>
      <c r="Y46" s="36">
        <f t="shared" si="3"/>
        <v>6</v>
      </c>
    </row>
    <row r="47" spans="1:25" s="20" customFormat="1" ht="27" customHeight="1" x14ac:dyDescent="0.4">
      <c r="A47" s="100">
        <v>60</v>
      </c>
      <c r="B47" s="62" t="s">
        <v>271</v>
      </c>
      <c r="C47" s="74"/>
      <c r="D47" s="75">
        <v>3</v>
      </c>
      <c r="E47" s="75"/>
      <c r="F47" s="80">
        <v>2</v>
      </c>
      <c r="G47" s="24">
        <f t="shared" si="0"/>
        <v>5</v>
      </c>
      <c r="H47" s="74"/>
      <c r="I47" s="75"/>
      <c r="J47" s="75"/>
      <c r="K47" s="75"/>
      <c r="L47" s="75"/>
      <c r="M47" s="75"/>
      <c r="N47" s="80">
        <v>6</v>
      </c>
      <c r="O47" s="25">
        <f t="shared" si="1"/>
        <v>6</v>
      </c>
      <c r="P47" s="25"/>
      <c r="Q47" s="25">
        <v>2</v>
      </c>
      <c r="R47" s="74"/>
      <c r="S47" s="75">
        <v>12</v>
      </c>
      <c r="T47" s="75">
        <v>12</v>
      </c>
      <c r="U47" s="76">
        <v>2</v>
      </c>
      <c r="V47" s="25">
        <f t="shared" si="2"/>
        <v>26</v>
      </c>
      <c r="W47" s="96"/>
      <c r="X47" s="31">
        <v>19</v>
      </c>
      <c r="Y47" s="36">
        <f t="shared" si="3"/>
        <v>7</v>
      </c>
    </row>
    <row r="48" spans="1:25" s="20" customFormat="1" ht="27" customHeight="1" x14ac:dyDescent="0.4">
      <c r="A48" s="100">
        <v>62</v>
      </c>
      <c r="B48" s="62" t="s">
        <v>155</v>
      </c>
      <c r="C48" s="74">
        <v>1</v>
      </c>
      <c r="D48" s="75">
        <v>1</v>
      </c>
      <c r="E48" s="75"/>
      <c r="F48" s="80"/>
      <c r="G48" s="24">
        <f t="shared" si="0"/>
        <v>2</v>
      </c>
      <c r="H48" s="74"/>
      <c r="I48" s="75"/>
      <c r="J48" s="75"/>
      <c r="K48" s="75"/>
      <c r="L48" s="75"/>
      <c r="M48" s="75">
        <v>1</v>
      </c>
      <c r="N48" s="80">
        <v>1</v>
      </c>
      <c r="O48" s="25">
        <f t="shared" si="1"/>
        <v>2</v>
      </c>
      <c r="P48" s="25"/>
      <c r="Q48" s="25">
        <v>1</v>
      </c>
      <c r="R48" s="74">
        <v>1</v>
      </c>
      <c r="S48" s="75">
        <v>1</v>
      </c>
      <c r="T48" s="75">
        <v>2</v>
      </c>
      <c r="U48" s="76">
        <v>1</v>
      </c>
      <c r="V48" s="25">
        <f t="shared" si="2"/>
        <v>5</v>
      </c>
      <c r="W48" s="96"/>
      <c r="X48" s="31">
        <v>23</v>
      </c>
      <c r="Y48" s="36">
        <f t="shared" si="3"/>
        <v>9</v>
      </c>
    </row>
    <row r="49" spans="1:25" s="20" customFormat="1" ht="27" customHeight="1" x14ac:dyDescent="0.4">
      <c r="A49" s="100">
        <v>63</v>
      </c>
      <c r="B49" s="62" t="s">
        <v>260</v>
      </c>
      <c r="C49" s="74"/>
      <c r="D49" s="75">
        <v>1</v>
      </c>
      <c r="E49" s="75"/>
      <c r="F49" s="80"/>
      <c r="G49" s="24">
        <f t="shared" si="0"/>
        <v>1</v>
      </c>
      <c r="H49" s="74"/>
      <c r="I49" s="75">
        <v>1</v>
      </c>
      <c r="J49" s="75">
        <v>1</v>
      </c>
      <c r="K49" s="84"/>
      <c r="L49" s="75">
        <v>3</v>
      </c>
      <c r="M49" s="75">
        <v>1</v>
      </c>
      <c r="N49" s="80"/>
      <c r="O49" s="25">
        <f t="shared" si="1"/>
        <v>6</v>
      </c>
      <c r="P49" s="25">
        <v>1</v>
      </c>
      <c r="Q49" s="25"/>
      <c r="R49" s="74">
        <v>9</v>
      </c>
      <c r="S49" s="75">
        <v>5</v>
      </c>
      <c r="T49" s="75">
        <v>5</v>
      </c>
      <c r="U49" s="76">
        <v>5</v>
      </c>
      <c r="V49" s="25">
        <f t="shared" si="2"/>
        <v>24</v>
      </c>
      <c r="W49" s="96"/>
      <c r="X49" s="31">
        <v>20</v>
      </c>
      <c r="Y49" s="36">
        <f t="shared" si="3"/>
        <v>10</v>
      </c>
    </row>
    <row r="50" spans="1:25" s="20" customFormat="1" ht="27" customHeight="1" x14ac:dyDescent="0.4">
      <c r="A50" s="100">
        <v>64</v>
      </c>
      <c r="B50" s="62" t="s">
        <v>272</v>
      </c>
      <c r="C50" s="74"/>
      <c r="D50" s="75">
        <v>8</v>
      </c>
      <c r="E50" s="75"/>
      <c r="F50" s="80"/>
      <c r="G50" s="24">
        <f t="shared" si="0"/>
        <v>8</v>
      </c>
      <c r="H50" s="74"/>
      <c r="I50" s="75"/>
      <c r="J50" s="75"/>
      <c r="K50" s="75"/>
      <c r="L50" s="75"/>
      <c r="M50" s="75"/>
      <c r="N50" s="80">
        <v>3</v>
      </c>
      <c r="O50" s="25">
        <f t="shared" si="1"/>
        <v>3</v>
      </c>
      <c r="P50" s="25"/>
      <c r="Q50" s="25">
        <v>9</v>
      </c>
      <c r="R50" s="74"/>
      <c r="S50" s="75">
        <v>3</v>
      </c>
      <c r="T50" s="75">
        <v>9</v>
      </c>
      <c r="U50" s="76"/>
      <c r="V50" s="25">
        <f t="shared" si="2"/>
        <v>12</v>
      </c>
      <c r="W50" s="96"/>
      <c r="X50" s="31">
        <v>11</v>
      </c>
      <c r="Y50" s="36">
        <f t="shared" si="3"/>
        <v>5</v>
      </c>
    </row>
    <row r="51" spans="1:25" s="20" customFormat="1" ht="27" customHeight="1" x14ac:dyDescent="0.4">
      <c r="A51" s="100">
        <v>65</v>
      </c>
      <c r="B51" s="62" t="s">
        <v>273</v>
      </c>
      <c r="C51" s="74">
        <v>4</v>
      </c>
      <c r="D51" s="75">
        <v>8</v>
      </c>
      <c r="E51" s="75"/>
      <c r="F51" s="80"/>
      <c r="G51" s="24">
        <f t="shared" si="0"/>
        <v>12</v>
      </c>
      <c r="H51" s="74"/>
      <c r="I51" s="75"/>
      <c r="J51" s="75"/>
      <c r="K51" s="75"/>
      <c r="L51" s="75"/>
      <c r="M51" s="75"/>
      <c r="N51" s="80"/>
      <c r="O51" s="25"/>
      <c r="P51" s="25"/>
      <c r="Q51" s="25">
        <v>16</v>
      </c>
      <c r="R51" s="74"/>
      <c r="S51" s="75">
        <v>2</v>
      </c>
      <c r="T51" s="75">
        <v>9</v>
      </c>
      <c r="U51" s="76"/>
      <c r="V51" s="25">
        <f t="shared" si="2"/>
        <v>11</v>
      </c>
      <c r="W51" s="96"/>
      <c r="X51" s="31">
        <v>16</v>
      </c>
      <c r="Y51" s="36">
        <f t="shared" si="3"/>
        <v>5</v>
      </c>
    </row>
    <row r="52" spans="1:25" s="20" customFormat="1" ht="27" customHeight="1" x14ac:dyDescent="0.4">
      <c r="A52" s="100">
        <v>66</v>
      </c>
      <c r="B52" s="62" t="s">
        <v>164</v>
      </c>
      <c r="C52" s="74"/>
      <c r="D52" s="75">
        <v>7</v>
      </c>
      <c r="E52" s="75"/>
      <c r="F52" s="80"/>
      <c r="G52" s="24">
        <f t="shared" si="0"/>
        <v>7</v>
      </c>
      <c r="H52" s="74"/>
      <c r="I52" s="75"/>
      <c r="J52" s="75">
        <v>1</v>
      </c>
      <c r="K52" s="75"/>
      <c r="L52" s="75"/>
      <c r="M52" s="75"/>
      <c r="N52" s="80"/>
      <c r="O52" s="25">
        <f t="shared" si="1"/>
        <v>1</v>
      </c>
      <c r="P52" s="25">
        <v>1</v>
      </c>
      <c r="Q52" s="25">
        <v>1</v>
      </c>
      <c r="R52" s="74"/>
      <c r="S52" s="75">
        <v>2</v>
      </c>
      <c r="T52" s="75">
        <v>7</v>
      </c>
      <c r="U52" s="76"/>
      <c r="V52" s="25">
        <f t="shared" si="2"/>
        <v>9</v>
      </c>
      <c r="W52" s="96"/>
      <c r="X52" s="31">
        <v>9</v>
      </c>
      <c r="Y52" s="36">
        <f t="shared" si="3"/>
        <v>6</v>
      </c>
    </row>
    <row r="53" spans="1:25" s="20" customFormat="1" ht="27" customHeight="1" x14ac:dyDescent="0.4">
      <c r="A53" s="100">
        <v>67</v>
      </c>
      <c r="B53" s="62" t="s">
        <v>168</v>
      </c>
      <c r="C53" s="74"/>
      <c r="D53" s="75"/>
      <c r="E53" s="75"/>
      <c r="F53" s="80"/>
      <c r="G53" s="24"/>
      <c r="H53" s="74"/>
      <c r="I53" s="75"/>
      <c r="J53" s="75">
        <v>2</v>
      </c>
      <c r="K53" s="75"/>
      <c r="L53" s="75">
        <v>4</v>
      </c>
      <c r="M53" s="75">
        <v>1</v>
      </c>
      <c r="N53" s="80">
        <v>3</v>
      </c>
      <c r="O53" s="25">
        <f t="shared" si="1"/>
        <v>10</v>
      </c>
      <c r="P53" s="25">
        <v>1</v>
      </c>
      <c r="Q53" s="25"/>
      <c r="R53" s="74">
        <v>11</v>
      </c>
      <c r="S53" s="75">
        <v>8</v>
      </c>
      <c r="T53" s="75">
        <v>8</v>
      </c>
      <c r="U53" s="76">
        <v>6</v>
      </c>
      <c r="V53" s="25">
        <f t="shared" si="2"/>
        <v>33</v>
      </c>
      <c r="W53" s="96">
        <v>1</v>
      </c>
      <c r="X53" s="31">
        <v>23</v>
      </c>
      <c r="Y53" s="36">
        <f t="shared" si="3"/>
        <v>10</v>
      </c>
    </row>
    <row r="54" spans="1:25" s="20" customFormat="1" ht="27" customHeight="1" x14ac:dyDescent="0.4">
      <c r="A54" s="100">
        <v>68</v>
      </c>
      <c r="B54" s="62" t="s">
        <v>261</v>
      </c>
      <c r="C54" s="74"/>
      <c r="D54" s="75">
        <v>1</v>
      </c>
      <c r="E54" s="75"/>
      <c r="F54" s="80"/>
      <c r="G54" s="24">
        <f t="shared" si="0"/>
        <v>1</v>
      </c>
      <c r="H54" s="74"/>
      <c r="I54" s="75"/>
      <c r="J54" s="75"/>
      <c r="K54" s="75"/>
      <c r="L54" s="75"/>
      <c r="M54" s="75"/>
      <c r="N54" s="80"/>
      <c r="O54" s="25"/>
      <c r="P54" s="25"/>
      <c r="Q54" s="25">
        <v>1</v>
      </c>
      <c r="R54" s="74"/>
      <c r="S54" s="75"/>
      <c r="T54" s="75">
        <v>1</v>
      </c>
      <c r="U54" s="76"/>
      <c r="V54" s="25">
        <f t="shared" si="2"/>
        <v>1</v>
      </c>
      <c r="W54" s="96"/>
      <c r="X54" s="31">
        <v>1</v>
      </c>
      <c r="Y54" s="36">
        <f t="shared" si="3"/>
        <v>3</v>
      </c>
    </row>
    <row r="55" spans="1:25" s="20" customFormat="1" ht="27" customHeight="1" x14ac:dyDescent="0.4">
      <c r="A55" s="100">
        <v>69</v>
      </c>
      <c r="B55" s="62" t="s">
        <v>262</v>
      </c>
      <c r="C55" s="74"/>
      <c r="D55" s="75">
        <v>4</v>
      </c>
      <c r="E55" s="75">
        <v>3</v>
      </c>
      <c r="F55" s="80"/>
      <c r="G55" s="24">
        <f t="shared" si="0"/>
        <v>7</v>
      </c>
      <c r="H55" s="74"/>
      <c r="I55" s="75"/>
      <c r="J55" s="75">
        <v>1</v>
      </c>
      <c r="K55" s="75"/>
      <c r="L55" s="75"/>
      <c r="M55" s="75"/>
      <c r="N55" s="80">
        <v>2</v>
      </c>
      <c r="O55" s="25">
        <f t="shared" si="1"/>
        <v>3</v>
      </c>
      <c r="P55" s="25"/>
      <c r="Q55" s="25">
        <v>1</v>
      </c>
      <c r="R55" s="74"/>
      <c r="S55" s="75"/>
      <c r="T55" s="75">
        <v>1</v>
      </c>
      <c r="U55" s="76"/>
      <c r="V55" s="25">
        <f t="shared" si="2"/>
        <v>1</v>
      </c>
      <c r="W55" s="96"/>
      <c r="X55" s="31">
        <v>4</v>
      </c>
      <c r="Y55" s="36">
        <f t="shared" si="3"/>
        <v>6</v>
      </c>
    </row>
    <row r="56" spans="1:25" s="20" customFormat="1" ht="27" customHeight="1" x14ac:dyDescent="0.4">
      <c r="A56" s="101">
        <v>72</v>
      </c>
      <c r="B56" s="62" t="s">
        <v>263</v>
      </c>
      <c r="C56" s="74"/>
      <c r="D56" s="75">
        <v>13</v>
      </c>
      <c r="E56" s="75">
        <v>12</v>
      </c>
      <c r="F56" s="80"/>
      <c r="G56" s="24">
        <f t="shared" si="0"/>
        <v>25</v>
      </c>
      <c r="H56" s="74"/>
      <c r="I56" s="75"/>
      <c r="J56" s="75"/>
      <c r="K56" s="75"/>
      <c r="L56" s="75"/>
      <c r="M56" s="75"/>
      <c r="N56" s="80"/>
      <c r="O56" s="25"/>
      <c r="P56" s="25"/>
      <c r="Q56" s="25"/>
      <c r="R56" s="74"/>
      <c r="S56" s="75"/>
      <c r="T56" s="75">
        <v>5</v>
      </c>
      <c r="U56" s="76"/>
      <c r="V56" s="25">
        <f t="shared" si="2"/>
        <v>5</v>
      </c>
      <c r="W56" s="96">
        <v>1</v>
      </c>
      <c r="X56" s="31">
        <v>13</v>
      </c>
      <c r="Y56" s="36">
        <f t="shared" si="3"/>
        <v>4</v>
      </c>
    </row>
    <row r="57" spans="1:25" s="20" customFormat="1" ht="27" customHeight="1" x14ac:dyDescent="0.4">
      <c r="A57" s="101">
        <v>77</v>
      </c>
      <c r="B57" s="62" t="s">
        <v>264</v>
      </c>
      <c r="C57" s="74">
        <v>2</v>
      </c>
      <c r="D57" s="75">
        <v>8</v>
      </c>
      <c r="E57" s="75">
        <v>7</v>
      </c>
      <c r="F57" s="80">
        <v>1</v>
      </c>
      <c r="G57" s="24">
        <f t="shared" si="0"/>
        <v>18</v>
      </c>
      <c r="H57" s="74">
        <v>4</v>
      </c>
      <c r="I57" s="75">
        <v>1</v>
      </c>
      <c r="J57" s="75">
        <v>1</v>
      </c>
      <c r="K57" s="75"/>
      <c r="L57" s="75"/>
      <c r="M57" s="75">
        <v>3</v>
      </c>
      <c r="N57" s="80">
        <v>2</v>
      </c>
      <c r="O57" s="25">
        <f t="shared" si="1"/>
        <v>11</v>
      </c>
      <c r="P57" s="25"/>
      <c r="Q57" s="25">
        <v>2</v>
      </c>
      <c r="R57" s="74"/>
      <c r="S57" s="75">
        <v>2</v>
      </c>
      <c r="T57" s="75">
        <v>3</v>
      </c>
      <c r="U57" s="76">
        <v>2</v>
      </c>
      <c r="V57" s="25">
        <f t="shared" si="2"/>
        <v>7</v>
      </c>
      <c r="W57" s="96"/>
      <c r="X57" s="31">
        <v>11</v>
      </c>
      <c r="Y57" s="36">
        <f>COUNTIF(C57:F57,"&gt;0")+COUNTIF(H57:N57,"&gt;0")+COUNTIF(P57:U57,"&gt;0")+COUNTIF(W57,"&gt;0")</f>
        <v>13</v>
      </c>
    </row>
    <row r="58" spans="1:25" s="20" customFormat="1" ht="27" customHeight="1" x14ac:dyDescent="0.4">
      <c r="A58" s="102">
        <v>78</v>
      </c>
      <c r="B58" s="62" t="s">
        <v>274</v>
      </c>
      <c r="C58" s="74"/>
      <c r="D58" s="75">
        <v>1</v>
      </c>
      <c r="E58" s="75">
        <v>1</v>
      </c>
      <c r="F58" s="80"/>
      <c r="G58" s="24">
        <f t="shared" si="0"/>
        <v>2</v>
      </c>
      <c r="H58" s="74"/>
      <c r="I58" s="75"/>
      <c r="J58" s="75"/>
      <c r="K58" s="84"/>
      <c r="L58" s="84"/>
      <c r="M58" s="84">
        <v>1</v>
      </c>
      <c r="N58" s="85"/>
      <c r="O58" s="25">
        <f t="shared" si="1"/>
        <v>1</v>
      </c>
      <c r="P58" s="25"/>
      <c r="Q58" s="25">
        <v>1</v>
      </c>
      <c r="R58" s="74"/>
      <c r="S58" s="75">
        <v>2</v>
      </c>
      <c r="T58" s="75">
        <v>3</v>
      </c>
      <c r="U58" s="76"/>
      <c r="V58" s="25">
        <f t="shared" si="2"/>
        <v>5</v>
      </c>
      <c r="W58" s="96"/>
      <c r="X58" s="31">
        <v>11</v>
      </c>
      <c r="Y58" s="36">
        <f t="shared" si="3"/>
        <v>6</v>
      </c>
    </row>
    <row r="59" spans="1:25" s="20" customFormat="1" ht="27" customHeight="1" x14ac:dyDescent="0.4">
      <c r="A59" s="101">
        <v>80</v>
      </c>
      <c r="B59" s="62" t="s">
        <v>180</v>
      </c>
      <c r="C59" s="74"/>
      <c r="D59" s="75">
        <v>4</v>
      </c>
      <c r="E59" s="75">
        <v>3</v>
      </c>
      <c r="F59" s="80">
        <v>1</v>
      </c>
      <c r="G59" s="24">
        <f t="shared" si="0"/>
        <v>8</v>
      </c>
      <c r="H59" s="74"/>
      <c r="I59" s="75"/>
      <c r="J59" s="75"/>
      <c r="K59" s="84"/>
      <c r="L59" s="84"/>
      <c r="M59" s="84">
        <v>1</v>
      </c>
      <c r="N59" s="85">
        <v>1</v>
      </c>
      <c r="O59" s="25">
        <f t="shared" si="1"/>
        <v>2</v>
      </c>
      <c r="P59" s="25">
        <v>1</v>
      </c>
      <c r="Q59" s="25">
        <v>1</v>
      </c>
      <c r="R59" s="74"/>
      <c r="S59" s="75">
        <v>5</v>
      </c>
      <c r="T59" s="75">
        <v>9</v>
      </c>
      <c r="U59" s="76"/>
      <c r="V59" s="25">
        <f t="shared" si="2"/>
        <v>14</v>
      </c>
      <c r="W59" s="96">
        <v>1</v>
      </c>
      <c r="X59" s="31">
        <v>21</v>
      </c>
      <c r="Y59" s="36">
        <f t="shared" si="3"/>
        <v>10</v>
      </c>
    </row>
    <row r="60" spans="1:25" s="20" customFormat="1" ht="27" customHeight="1" x14ac:dyDescent="0.4">
      <c r="A60" s="101">
        <v>83</v>
      </c>
      <c r="B60" s="62" t="s">
        <v>265</v>
      </c>
      <c r="C60" s="74"/>
      <c r="D60" s="75"/>
      <c r="E60" s="75"/>
      <c r="F60" s="80">
        <v>2</v>
      </c>
      <c r="G60" s="24">
        <f t="shared" si="0"/>
        <v>2</v>
      </c>
      <c r="H60" s="74"/>
      <c r="I60" s="75"/>
      <c r="J60" s="75"/>
      <c r="K60" s="84"/>
      <c r="L60" s="84"/>
      <c r="M60" s="84">
        <v>1</v>
      </c>
      <c r="N60" s="85"/>
      <c r="O60" s="25">
        <f t="shared" si="1"/>
        <v>1</v>
      </c>
      <c r="P60" s="25"/>
      <c r="Q60" s="25"/>
      <c r="R60" s="74"/>
      <c r="S60" s="75"/>
      <c r="T60" s="75">
        <v>1</v>
      </c>
      <c r="U60" s="76"/>
      <c r="V60" s="25">
        <f t="shared" si="2"/>
        <v>1</v>
      </c>
      <c r="W60" s="96"/>
      <c r="X60" s="31">
        <v>12</v>
      </c>
      <c r="Y60" s="36">
        <f t="shared" si="3"/>
        <v>3</v>
      </c>
    </row>
    <row r="61" spans="1:25" s="20" customFormat="1" ht="27" customHeight="1" x14ac:dyDescent="0.4">
      <c r="A61" s="101">
        <v>85</v>
      </c>
      <c r="B61" s="62" t="s">
        <v>185</v>
      </c>
      <c r="C61" s="74"/>
      <c r="D61" s="75">
        <v>4</v>
      </c>
      <c r="E61" s="75">
        <v>2</v>
      </c>
      <c r="F61" s="80">
        <v>1</v>
      </c>
      <c r="G61" s="24">
        <f t="shared" si="0"/>
        <v>7</v>
      </c>
      <c r="H61" s="74"/>
      <c r="I61" s="75"/>
      <c r="J61" s="75"/>
      <c r="K61" s="75">
        <v>1</v>
      </c>
      <c r="L61" s="75"/>
      <c r="M61" s="75"/>
      <c r="N61" s="80">
        <v>1</v>
      </c>
      <c r="O61" s="25">
        <f t="shared" si="1"/>
        <v>2</v>
      </c>
      <c r="P61" s="25"/>
      <c r="Q61" s="25">
        <v>1</v>
      </c>
      <c r="R61" s="74"/>
      <c r="S61" s="75">
        <v>4</v>
      </c>
      <c r="T61" s="75">
        <v>3</v>
      </c>
      <c r="U61" s="76">
        <v>1</v>
      </c>
      <c r="V61" s="25">
        <f t="shared" si="2"/>
        <v>8</v>
      </c>
      <c r="W61" s="96"/>
      <c r="X61" s="31">
        <v>19</v>
      </c>
      <c r="Y61" s="36">
        <f t="shared" si="3"/>
        <v>9</v>
      </c>
    </row>
    <row r="62" spans="1:25" s="20" customFormat="1" ht="27" customHeight="1" x14ac:dyDescent="0.4">
      <c r="A62" s="101">
        <v>87</v>
      </c>
      <c r="B62" s="62" t="s">
        <v>266</v>
      </c>
      <c r="C62" s="74"/>
      <c r="D62" s="75">
        <v>3</v>
      </c>
      <c r="E62" s="75">
        <v>2</v>
      </c>
      <c r="F62" s="80">
        <v>1</v>
      </c>
      <c r="G62" s="24">
        <f t="shared" si="0"/>
        <v>6</v>
      </c>
      <c r="H62" s="74"/>
      <c r="I62" s="75"/>
      <c r="J62" s="75">
        <v>2</v>
      </c>
      <c r="K62" s="84"/>
      <c r="L62" s="84"/>
      <c r="M62" s="84">
        <v>1</v>
      </c>
      <c r="N62" s="85"/>
      <c r="O62" s="25">
        <f t="shared" si="1"/>
        <v>3</v>
      </c>
      <c r="P62" s="25">
        <v>1</v>
      </c>
      <c r="Q62" s="25">
        <v>2</v>
      </c>
      <c r="R62" s="74"/>
      <c r="S62" s="75">
        <v>2</v>
      </c>
      <c r="T62" s="75">
        <v>6</v>
      </c>
      <c r="U62" s="76"/>
      <c r="V62" s="25">
        <f t="shared" si="2"/>
        <v>8</v>
      </c>
      <c r="W62" s="96"/>
      <c r="X62" s="31">
        <v>11</v>
      </c>
      <c r="Y62" s="36">
        <f t="shared" si="3"/>
        <v>9</v>
      </c>
    </row>
    <row r="63" spans="1:25" s="20" customFormat="1" ht="27" customHeight="1" x14ac:dyDescent="0.4">
      <c r="A63" s="101">
        <v>88</v>
      </c>
      <c r="B63" s="62" t="s">
        <v>189</v>
      </c>
      <c r="C63" s="74"/>
      <c r="D63" s="75"/>
      <c r="E63" s="75"/>
      <c r="F63" s="80">
        <v>2</v>
      </c>
      <c r="G63" s="24">
        <f t="shared" si="0"/>
        <v>2</v>
      </c>
      <c r="H63" s="74"/>
      <c r="I63" s="75">
        <v>1</v>
      </c>
      <c r="J63" s="75"/>
      <c r="K63" s="84"/>
      <c r="L63" s="84"/>
      <c r="M63" s="84">
        <v>1</v>
      </c>
      <c r="N63" s="85"/>
      <c r="O63" s="25">
        <f t="shared" si="1"/>
        <v>2</v>
      </c>
      <c r="P63" s="25"/>
      <c r="Q63" s="25">
        <v>1</v>
      </c>
      <c r="R63" s="74"/>
      <c r="S63" s="75">
        <v>7</v>
      </c>
      <c r="T63" s="75">
        <v>4</v>
      </c>
      <c r="U63" s="76">
        <v>1</v>
      </c>
      <c r="V63" s="25">
        <f t="shared" si="2"/>
        <v>12</v>
      </c>
      <c r="W63" s="96"/>
      <c r="X63" s="31">
        <v>10</v>
      </c>
      <c r="Y63" s="36">
        <f t="shared" si="3"/>
        <v>7</v>
      </c>
    </row>
    <row r="64" spans="1:25" s="20" customFormat="1" ht="27" customHeight="1" x14ac:dyDescent="0.4">
      <c r="A64" s="101">
        <v>89</v>
      </c>
      <c r="B64" s="62" t="s">
        <v>347</v>
      </c>
      <c r="C64" s="74"/>
      <c r="D64" s="75">
        <v>3</v>
      </c>
      <c r="E64" s="75">
        <v>1</v>
      </c>
      <c r="F64" s="80"/>
      <c r="G64" s="24">
        <f t="shared" si="0"/>
        <v>4</v>
      </c>
      <c r="H64" s="74"/>
      <c r="I64" s="75"/>
      <c r="J64" s="75">
        <v>1</v>
      </c>
      <c r="K64" s="75"/>
      <c r="L64" s="75"/>
      <c r="M64" s="75">
        <v>3</v>
      </c>
      <c r="N64" s="80"/>
      <c r="O64" s="25">
        <f t="shared" si="1"/>
        <v>4</v>
      </c>
      <c r="P64" s="25"/>
      <c r="Q64" s="25"/>
      <c r="R64" s="74"/>
      <c r="S64" s="75">
        <v>2</v>
      </c>
      <c r="T64" s="75">
        <v>12</v>
      </c>
      <c r="U64" s="76"/>
      <c r="V64" s="25">
        <f t="shared" si="2"/>
        <v>14</v>
      </c>
      <c r="W64" s="96">
        <v>4</v>
      </c>
      <c r="X64" s="31">
        <v>16</v>
      </c>
      <c r="Y64" s="36">
        <f t="shared" si="3"/>
        <v>7</v>
      </c>
    </row>
    <row r="65" spans="1:25" s="20" customFormat="1" ht="27" customHeight="1" x14ac:dyDescent="0.4">
      <c r="A65" s="101">
        <v>91</v>
      </c>
      <c r="B65" s="62" t="s">
        <v>223</v>
      </c>
      <c r="C65" s="74"/>
      <c r="D65" s="75">
        <v>9</v>
      </c>
      <c r="E65" s="75"/>
      <c r="F65" s="80">
        <v>3</v>
      </c>
      <c r="G65" s="24">
        <f t="shared" si="0"/>
        <v>12</v>
      </c>
      <c r="H65" s="74"/>
      <c r="I65" s="75"/>
      <c r="J65" s="75"/>
      <c r="K65" s="75"/>
      <c r="L65" s="75"/>
      <c r="M65" s="75"/>
      <c r="N65" s="80">
        <v>3</v>
      </c>
      <c r="O65" s="25">
        <f t="shared" si="1"/>
        <v>3</v>
      </c>
      <c r="P65" s="25"/>
      <c r="Q65" s="25">
        <v>3</v>
      </c>
      <c r="R65" s="74"/>
      <c r="S65" s="75"/>
      <c r="T65" s="75">
        <v>6</v>
      </c>
      <c r="U65" s="76"/>
      <c r="V65" s="25">
        <f t="shared" si="2"/>
        <v>6</v>
      </c>
      <c r="W65" s="96"/>
      <c r="X65" s="31">
        <v>10</v>
      </c>
      <c r="Y65" s="36">
        <f t="shared" si="3"/>
        <v>5</v>
      </c>
    </row>
    <row r="66" spans="1:25" s="20" customFormat="1" ht="27" customHeight="1" thickBot="1" x14ac:dyDescent="0.45">
      <c r="A66" s="103">
        <v>92</v>
      </c>
      <c r="B66" s="63" t="s">
        <v>352</v>
      </c>
      <c r="C66" s="81"/>
      <c r="D66" s="82">
        <v>11</v>
      </c>
      <c r="E66" s="82">
        <v>3</v>
      </c>
      <c r="F66" s="83"/>
      <c r="G66" s="27">
        <f t="shared" si="0"/>
        <v>14</v>
      </c>
      <c r="H66" s="86"/>
      <c r="I66" s="87"/>
      <c r="J66" s="82"/>
      <c r="K66" s="82"/>
      <c r="L66" s="87"/>
      <c r="M66" s="87"/>
      <c r="N66" s="88">
        <v>6</v>
      </c>
      <c r="O66" s="73">
        <f t="shared" si="1"/>
        <v>6</v>
      </c>
      <c r="P66" s="28"/>
      <c r="Q66" s="29">
        <v>10</v>
      </c>
      <c r="R66" s="86"/>
      <c r="S66" s="82">
        <v>6</v>
      </c>
      <c r="T66" s="82">
        <v>10</v>
      </c>
      <c r="U66" s="91"/>
      <c r="V66" s="73">
        <f t="shared" si="2"/>
        <v>16</v>
      </c>
      <c r="W66" s="97"/>
      <c r="X66" s="33">
        <v>14</v>
      </c>
      <c r="Y66" s="37">
        <f t="shared" si="3"/>
        <v>6</v>
      </c>
    </row>
    <row r="69" spans="1:25" x14ac:dyDescent="0.25">
      <c r="A69" s="4"/>
      <c r="B69" s="58"/>
    </row>
    <row r="70" spans="1:25" x14ac:dyDescent="0.25">
      <c r="A70" s="4"/>
      <c r="B70" s="59"/>
      <c r="D70"/>
      <c r="E70"/>
      <c r="H70"/>
    </row>
    <row r="71" spans="1:25" x14ac:dyDescent="0.25">
      <c r="A71" s="4"/>
      <c r="B71" s="59"/>
      <c r="D71"/>
      <c r="E71"/>
      <c r="H71"/>
    </row>
    <row r="72" spans="1:25" x14ac:dyDescent="0.25">
      <c r="A72" s="4"/>
      <c r="B72" s="59"/>
      <c r="D72"/>
      <c r="E72"/>
      <c r="H72"/>
    </row>
    <row r="73" spans="1:25" x14ac:dyDescent="0.25">
      <c r="A73" s="4"/>
      <c r="B73" s="59"/>
      <c r="D73"/>
      <c r="E73"/>
      <c r="H73"/>
    </row>
    <row r="74" spans="1:25" x14ac:dyDescent="0.25">
      <c r="A74" s="4"/>
      <c r="B74" s="59"/>
      <c r="D74"/>
      <c r="E74"/>
      <c r="H74"/>
    </row>
    <row r="75" spans="1:25" x14ac:dyDescent="0.25">
      <c r="A75" s="4"/>
      <c r="B75" s="59"/>
      <c r="D75"/>
      <c r="E75"/>
      <c r="H75"/>
    </row>
    <row r="76" spans="1:25" x14ac:dyDescent="0.25">
      <c r="A76" s="4"/>
      <c r="B76" s="59"/>
      <c r="D76"/>
      <c r="E76"/>
      <c r="H76"/>
    </row>
  </sheetData>
  <mergeCells count="5">
    <mergeCell ref="C1:F1"/>
    <mergeCell ref="H1:N1"/>
    <mergeCell ref="R1:U1"/>
    <mergeCell ref="K2:M2"/>
    <mergeCell ref="R2:S2"/>
  </mergeCells>
  <pageMargins left="0.7" right="0.7" top="0.75" bottom="0.75" header="0.3" footer="0.3"/>
  <pageSetup paperSize="9" orientation="portrait"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zoomScaleNormal="100" workbookViewId="0">
      <selection activeCell="N109" sqref="N109"/>
    </sheetView>
  </sheetViews>
  <sheetFormatPr defaultRowHeight="15" x14ac:dyDescent="0.25"/>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About This Document</vt:lpstr>
      <vt:lpstr>Domain Question Map</vt:lpstr>
      <vt:lpstr>Total Number of Qs per Domain</vt:lpstr>
      <vt:lpstr>Primary Domain Map</vt:lpstr>
    </vt:vector>
  </TitlesOfParts>
  <Company>University of Plymout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e Horrell</dc:creator>
  <cp:lastModifiedBy>James</cp:lastModifiedBy>
  <cp:lastPrinted>2016-06-13T13:39:32Z</cp:lastPrinted>
  <dcterms:created xsi:type="dcterms:W3CDTF">2016-05-24T13:35:58Z</dcterms:created>
  <dcterms:modified xsi:type="dcterms:W3CDTF">2017-07-26T14:04:12Z</dcterms:modified>
</cp:coreProperties>
</file>